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/Dropbox/Uni Mainz/Papers Publications Literature/Publications/2023/IFT20/IFT20 PLOS Biologly Revision/Second Revision/For Submission/Tables/"/>
    </mc:Choice>
  </mc:AlternateContent>
  <xr:revisionPtr revIDLastSave="0" documentId="13_ncr:1_{B389C226-E1E7-0747-B3EC-D97141E1FA95}" xr6:coauthVersionLast="47" xr6:coauthVersionMax="47" xr10:uidLastSave="{00000000-0000-0000-0000-000000000000}"/>
  <bookViews>
    <workbookView xWindow="0" yWindow="500" windowWidth="51200" windowHeight="26840" activeTab="6" xr2:uid="{00000000-000D-0000-FFFF-FFFF00000000}"/>
  </bookViews>
  <sheets>
    <sheet name="Supp Fig 1b" sheetId="1" r:id="rId1"/>
    <sheet name="Supp Fig 2b" sheetId="2" r:id="rId2"/>
    <sheet name="Supp Fig 2g" sheetId="3" r:id="rId3"/>
    <sheet name="Supp Fig 4c" sheetId="4" r:id="rId4"/>
    <sheet name="Supp Fig 5b" sheetId="5" r:id="rId5"/>
    <sheet name="Supp Fig 5d" sheetId="6" r:id="rId6"/>
    <sheet name="Supp Fig 5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7" l="1"/>
  <c r="B14" i="7"/>
  <c r="G21" i="6"/>
  <c r="G20" i="6"/>
  <c r="G19" i="6"/>
  <c r="G18" i="6"/>
  <c r="G17" i="6"/>
  <c r="G16" i="6"/>
  <c r="G15" i="6"/>
  <c r="G14" i="6"/>
  <c r="G13" i="6"/>
  <c r="G11" i="6"/>
  <c r="G10" i="6"/>
  <c r="G9" i="6"/>
  <c r="G8" i="6"/>
  <c r="G7" i="6"/>
  <c r="G6" i="6"/>
  <c r="G5" i="6"/>
  <c r="G4" i="6"/>
  <c r="G3" i="6"/>
  <c r="E27" i="5"/>
  <c r="D27" i="5"/>
  <c r="C27" i="5"/>
  <c r="B27" i="5"/>
  <c r="E26" i="5"/>
  <c r="D26" i="5"/>
  <c r="C26" i="5"/>
  <c r="B26" i="5"/>
  <c r="N155" i="4"/>
  <c r="N154" i="4"/>
  <c r="N153" i="4"/>
  <c r="N152" i="4"/>
  <c r="N151" i="4"/>
  <c r="N150" i="4"/>
  <c r="N149" i="4"/>
  <c r="N148" i="4"/>
  <c r="N147" i="4"/>
  <c r="N146" i="4"/>
  <c r="N145" i="4"/>
  <c r="N144" i="4"/>
  <c r="C48" i="3"/>
  <c r="B48" i="3"/>
  <c r="B18" i="2"/>
  <c r="B17" i="2"/>
  <c r="C10" i="2"/>
  <c r="C18" i="2" s="1"/>
  <c r="C39" i="1"/>
  <c r="B39" i="1"/>
  <c r="C38" i="1"/>
  <c r="B38" i="1"/>
  <c r="C17" i="2" l="1"/>
</calcChain>
</file>

<file path=xl/sharedStrings.xml><?xml version="1.0" encoding="utf-8"?>
<sst xmlns="http://schemas.openxmlformats.org/spreadsheetml/2006/main" count="53" uniqueCount="32">
  <si>
    <t>% IFT20 positive cells</t>
  </si>
  <si>
    <r>
      <t>Ift20</t>
    </r>
    <r>
      <rPr>
        <vertAlign val="superscript"/>
        <sz val="10"/>
        <color theme="1"/>
        <rFont val="Liberation Sans"/>
      </rPr>
      <t>+/+</t>
    </r>
    <r>
      <rPr>
        <b/>
        <sz val="10"/>
        <color theme="1"/>
        <rFont val="Liberation Sans"/>
      </rPr>
      <t>;Tyrp2-Cre</t>
    </r>
  </si>
  <si>
    <r>
      <t>Ift20</t>
    </r>
    <r>
      <rPr>
        <vertAlign val="superscript"/>
        <sz val="10"/>
        <color theme="1"/>
        <rFont val="Liberation Sans"/>
      </rPr>
      <t>-/-</t>
    </r>
    <r>
      <rPr>
        <b/>
        <sz val="10"/>
        <color theme="1"/>
        <rFont val="Liberation Sans"/>
      </rPr>
      <t>;Tyrp2-Cre</t>
    </r>
  </si>
  <si>
    <t>Mean:</t>
  </si>
  <si>
    <t>Standard deviation</t>
  </si>
  <si>
    <t>Quantification of holes</t>
  </si>
  <si>
    <t>Melanosome quantification</t>
  </si>
  <si>
    <t>Median</t>
  </si>
  <si>
    <t>1m</t>
  </si>
  <si>
    <t>spatial frequency</t>
  </si>
  <si>
    <t>Mean Optomotor response [T_correct/T_incorrect]]</t>
  </si>
  <si>
    <t>Measurement(s)</t>
  </si>
  <si>
    <t>2m</t>
  </si>
  <si>
    <t>3m</t>
  </si>
  <si>
    <t>4m</t>
  </si>
  <si>
    <t>5m</t>
  </si>
  <si>
    <t>6m</t>
  </si>
  <si>
    <t>7m</t>
  </si>
  <si>
    <t>8m</t>
  </si>
  <si>
    <t>9m</t>
  </si>
  <si>
    <t>10m</t>
  </si>
  <si>
    <t>11m</t>
  </si>
  <si>
    <t>12m</t>
  </si>
  <si>
    <t>Microglia/macrophages</t>
  </si>
  <si>
    <t>12-18m</t>
  </si>
  <si>
    <t>22-24m</t>
  </si>
  <si>
    <t>mean</t>
  </si>
  <si>
    <t>Animal</t>
  </si>
  <si>
    <t>age [m]</t>
  </si>
  <si>
    <t>macrophage count:</t>
  </si>
  <si>
    <t>Per area [mm]</t>
  </si>
  <si>
    <t>Macrophages area per m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theme="1"/>
      <name val="Liberation Sans"/>
    </font>
    <font>
      <sz val="10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0"/>
      <color theme="1"/>
      <name val="Liberation Sans"/>
    </font>
    <font>
      <vertAlign val="superscript"/>
      <sz val="10"/>
      <color theme="1"/>
      <name val="Liberation Sans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10">
    <xf numFmtId="0" fontId="0" fillId="0" borderId="0" xfId="0"/>
    <xf numFmtId="0" fontId="15" fillId="0" borderId="0" xfId="0" applyFont="1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11" fontId="0" fillId="0" borderId="0" xfId="0" applyNumberFormat="1"/>
    <xf numFmtId="0" fontId="18" fillId="0" borderId="0" xfId="0" applyFont="1" applyAlignment="1">
      <alignment wrapText="1"/>
    </xf>
    <xf numFmtId="0" fontId="19" fillId="0" borderId="0" xfId="0" applyFont="1"/>
    <xf numFmtId="0" fontId="15" fillId="0" borderId="0" xfId="0" applyFont="1" applyAlignment="1">
      <alignment horizontal="center" vertic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workbookViewId="0">
      <selection activeCell="A41" sqref="A41:XFD41"/>
    </sheetView>
  </sheetViews>
  <sheetFormatPr baseColWidth="10" defaultRowHeight="13"/>
  <cols>
    <col min="1" max="1" width="17" customWidth="1"/>
    <col min="2" max="2" width="27" customWidth="1"/>
    <col min="3" max="8" width="17" customWidth="1"/>
  </cols>
  <sheetData>
    <row r="1" spans="2:3">
      <c r="B1" s="1" t="s">
        <v>0</v>
      </c>
    </row>
    <row r="2" spans="2:3" ht="15">
      <c r="B2" s="1" t="s">
        <v>1</v>
      </c>
      <c r="C2" s="1" t="s">
        <v>2</v>
      </c>
    </row>
    <row r="3" spans="2:3">
      <c r="B3">
        <v>97.674418604651194</v>
      </c>
      <c r="C3">
        <v>0</v>
      </c>
    </row>
    <row r="4" spans="2:3">
      <c r="B4">
        <v>97.297297297297305</v>
      </c>
      <c r="C4">
        <v>0</v>
      </c>
    </row>
    <row r="5" spans="2:3">
      <c r="B5">
        <v>93.023255813953497</v>
      </c>
      <c r="C5">
        <v>0</v>
      </c>
    </row>
    <row r="6" spans="2:3">
      <c r="B6">
        <v>100</v>
      </c>
      <c r="C6">
        <v>0</v>
      </c>
    </row>
    <row r="7" spans="2:3">
      <c r="B7">
        <v>97.727272727272705</v>
      </c>
      <c r="C7">
        <v>0</v>
      </c>
    </row>
    <row r="8" spans="2:3">
      <c r="B8">
        <v>100</v>
      </c>
      <c r="C8">
        <v>9.5238095238095202</v>
      </c>
    </row>
    <row r="9" spans="2:3">
      <c r="B9">
        <v>100</v>
      </c>
      <c r="C9">
        <v>16.6666666666667</v>
      </c>
    </row>
    <row r="10" spans="2:3">
      <c r="B10">
        <v>100</v>
      </c>
      <c r="C10">
        <v>10</v>
      </c>
    </row>
    <row r="11" spans="2:3">
      <c r="B11">
        <v>100</v>
      </c>
      <c r="C11">
        <v>19.2982456140351</v>
      </c>
    </row>
    <row r="12" spans="2:3">
      <c r="B12">
        <v>97.5</v>
      </c>
      <c r="C12">
        <v>3.125</v>
      </c>
    </row>
    <row r="13" spans="2:3">
      <c r="B13">
        <v>100</v>
      </c>
      <c r="C13">
        <v>5.4054054054054097</v>
      </c>
    </row>
    <row r="14" spans="2:3">
      <c r="B14">
        <v>94.915254237288096</v>
      </c>
      <c r="C14">
        <v>0</v>
      </c>
    </row>
    <row r="15" spans="2:3">
      <c r="B15">
        <v>98</v>
      </c>
      <c r="C15">
        <v>3.3333333333333299</v>
      </c>
    </row>
    <row r="16" spans="2:3">
      <c r="B16">
        <v>100</v>
      </c>
      <c r="C16">
        <v>0</v>
      </c>
    </row>
    <row r="17" spans="2:3">
      <c r="B17">
        <v>95.121951219512198</v>
      </c>
      <c r="C17">
        <v>2.1276595744680802</v>
      </c>
    </row>
    <row r="18" spans="2:3">
      <c r="B18">
        <v>98.4375</v>
      </c>
      <c r="C18">
        <v>0</v>
      </c>
    </row>
    <row r="19" spans="2:3">
      <c r="B19">
        <v>100</v>
      </c>
      <c r="C19">
        <v>2.5641025641025599</v>
      </c>
    </row>
    <row r="20" spans="2:3">
      <c r="B20">
        <v>97.727272727272705</v>
      </c>
      <c r="C20">
        <v>0</v>
      </c>
    </row>
    <row r="21" spans="2:3">
      <c r="B21">
        <v>96.078431372549005</v>
      </c>
      <c r="C21">
        <v>11.1111111111111</v>
      </c>
    </row>
    <row r="22" spans="2:3">
      <c r="B22">
        <v>98</v>
      </c>
      <c r="C22">
        <v>18.181818181818201</v>
      </c>
    </row>
    <row r="23" spans="2:3">
      <c r="B23">
        <v>100</v>
      </c>
      <c r="C23">
        <v>20</v>
      </c>
    </row>
    <row r="24" spans="2:3">
      <c r="B24">
        <v>97.297297297297305</v>
      </c>
      <c r="C24">
        <v>43.75</v>
      </c>
    </row>
    <row r="25" spans="2:3">
      <c r="B25">
        <v>98</v>
      </c>
      <c r="C25">
        <v>23.529411764705898</v>
      </c>
    </row>
    <row r="26" spans="2:3">
      <c r="B26">
        <v>100</v>
      </c>
      <c r="C26">
        <v>0</v>
      </c>
    </row>
    <row r="27" spans="2:3">
      <c r="B27">
        <v>100</v>
      </c>
      <c r="C27">
        <v>0</v>
      </c>
    </row>
    <row r="28" spans="2:3">
      <c r="B28">
        <v>100</v>
      </c>
      <c r="C28">
        <v>2.5641025641025599</v>
      </c>
    </row>
    <row r="29" spans="2:3">
      <c r="B29">
        <v>94.736842105263193</v>
      </c>
      <c r="C29">
        <v>0</v>
      </c>
    </row>
    <row r="30" spans="2:3">
      <c r="B30">
        <v>100</v>
      </c>
      <c r="C30">
        <v>0</v>
      </c>
    </row>
    <row r="31" spans="2:3">
      <c r="C31">
        <v>15.384615384615399</v>
      </c>
    </row>
    <row r="32" spans="2:3">
      <c r="C32">
        <v>0</v>
      </c>
    </row>
    <row r="33" spans="1:3">
      <c r="C33">
        <v>0</v>
      </c>
    </row>
    <row r="34" spans="1:3">
      <c r="C34">
        <v>0</v>
      </c>
    </row>
    <row r="35" spans="1:3">
      <c r="C35">
        <v>0</v>
      </c>
    </row>
    <row r="36" spans="1:3">
      <c r="C36">
        <v>12.1951219512195</v>
      </c>
    </row>
    <row r="38" spans="1:3">
      <c r="A38" t="s">
        <v>3</v>
      </c>
      <c r="B38">
        <f>AVERAGE(B3:B37)</f>
        <v>98.269171192941357</v>
      </c>
      <c r="C38">
        <f>AVERAGE(C3:C37)</f>
        <v>6.4341295188056868</v>
      </c>
    </row>
    <row r="39" spans="1:3">
      <c r="A39" t="s">
        <v>4</v>
      </c>
      <c r="B39">
        <f>_xlfn.STDEV.S(B3:B36)</f>
        <v>2.00520151073867</v>
      </c>
      <c r="C39">
        <f>_xlfn.STDEV.S(C3:C37)</f>
        <v>9.8600509743338307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"/>
  <sheetViews>
    <sheetView workbookViewId="0">
      <selection activeCell="A20" sqref="A20:XFD20"/>
    </sheetView>
  </sheetViews>
  <sheetFormatPr baseColWidth="10" defaultRowHeight="13"/>
  <cols>
    <col min="1" max="3" width="17" customWidth="1"/>
  </cols>
  <sheetData>
    <row r="1" spans="1:3">
      <c r="A1" s="1" t="s">
        <v>5</v>
      </c>
    </row>
    <row r="2" spans="1:3" ht="15">
      <c r="B2" s="1" t="s">
        <v>1</v>
      </c>
      <c r="C2" s="1" t="s">
        <v>2</v>
      </c>
    </row>
    <row r="3" spans="1:3">
      <c r="B3" s="2">
        <v>2</v>
      </c>
      <c r="C3" s="2">
        <v>1</v>
      </c>
    </row>
    <row r="4" spans="1:3">
      <c r="B4" s="2">
        <v>0</v>
      </c>
      <c r="C4" s="2">
        <v>16</v>
      </c>
    </row>
    <row r="5" spans="1:3">
      <c r="B5" s="2">
        <v>1</v>
      </c>
      <c r="C5" s="2">
        <v>14</v>
      </c>
    </row>
    <row r="6" spans="1:3">
      <c r="B6" s="2">
        <v>1</v>
      </c>
      <c r="C6" s="2">
        <v>13</v>
      </c>
    </row>
    <row r="7" spans="1:3">
      <c r="B7" s="2">
        <v>0</v>
      </c>
      <c r="C7" s="2">
        <v>9</v>
      </c>
    </row>
    <row r="8" spans="1:3">
      <c r="B8" s="2">
        <v>0</v>
      </c>
      <c r="C8" s="2">
        <v>22</v>
      </c>
    </row>
    <row r="9" spans="1:3">
      <c r="B9" s="2">
        <v>1</v>
      </c>
      <c r="C9" s="2">
        <v>2</v>
      </c>
    </row>
    <row r="10" spans="1:3" ht="15">
      <c r="B10" s="2">
        <v>0</v>
      </c>
      <c r="C10" s="3">
        <f>9+D11</f>
        <v>9</v>
      </c>
    </row>
    <row r="11" spans="1:3">
      <c r="B11" s="2">
        <v>0</v>
      </c>
      <c r="C11" s="2">
        <v>7</v>
      </c>
    </row>
    <row r="12" spans="1:3">
      <c r="B12" s="2">
        <v>2</v>
      </c>
      <c r="C12" s="2">
        <v>7</v>
      </c>
    </row>
    <row r="13" spans="1:3">
      <c r="B13" s="2">
        <v>1</v>
      </c>
      <c r="C13" s="2">
        <v>6</v>
      </c>
    </row>
    <row r="14" spans="1:3">
      <c r="B14" s="2">
        <v>2</v>
      </c>
      <c r="C14" s="2">
        <v>7</v>
      </c>
    </row>
    <row r="15" spans="1:3">
      <c r="B15" s="2">
        <v>0</v>
      </c>
      <c r="C15" s="2">
        <v>13</v>
      </c>
    </row>
    <row r="16" spans="1:3">
      <c r="B16" s="2">
        <v>3</v>
      </c>
      <c r="C16" s="2">
        <v>8</v>
      </c>
    </row>
    <row r="17" spans="1:3">
      <c r="A17" t="s">
        <v>3</v>
      </c>
      <c r="B17">
        <f>AVERAGE(B3:B16)</f>
        <v>0.9285714285714286</v>
      </c>
      <c r="C17">
        <f>AVERAGE(C3:C16)</f>
        <v>9.5714285714285712</v>
      </c>
    </row>
    <row r="18" spans="1:3">
      <c r="B18">
        <f>_xlfn.STDEV.S(B3:B16)</f>
        <v>0.99724896315087463</v>
      </c>
      <c r="C18">
        <f>_xlfn.STDEV.S(C3:C16)</f>
        <v>5.5845154836219386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8"/>
  <sheetViews>
    <sheetView workbookViewId="0">
      <selection activeCell="A51" sqref="A51:XFD51"/>
    </sheetView>
  </sheetViews>
  <sheetFormatPr baseColWidth="10" defaultRowHeight="13"/>
  <cols>
    <col min="1" max="3" width="17" customWidth="1"/>
  </cols>
  <sheetData>
    <row r="1" spans="1:3">
      <c r="A1" s="1" t="s">
        <v>6</v>
      </c>
    </row>
    <row r="2" spans="1:3" ht="15">
      <c r="B2" s="1" t="s">
        <v>1</v>
      </c>
      <c r="C2" s="1" t="s">
        <v>2</v>
      </c>
    </row>
    <row r="3" spans="1:3">
      <c r="B3" s="2">
        <v>0.43148849467366501</v>
      </c>
      <c r="C3" s="2">
        <v>0.49921932097534999</v>
      </c>
    </row>
    <row r="4" spans="1:3">
      <c r="B4" s="2">
        <v>0.76800743258178605</v>
      </c>
      <c r="C4" s="2">
        <v>0.33360809359289501</v>
      </c>
    </row>
    <row r="5" spans="1:3">
      <c r="B5" s="2">
        <v>0.661620662024757</v>
      </c>
      <c r="C5" s="2">
        <v>0.71780849358974397</v>
      </c>
    </row>
    <row r="6" spans="1:3">
      <c r="B6" s="2">
        <v>0.78317998452696702</v>
      </c>
      <c r="C6" s="2">
        <v>0.71441962312113205</v>
      </c>
    </row>
    <row r="7" spans="1:3">
      <c r="B7" s="2">
        <v>0.68201605327144099</v>
      </c>
      <c r="C7" s="2">
        <v>0.78649287135278501</v>
      </c>
    </row>
    <row r="8" spans="1:3">
      <c r="B8" s="2">
        <v>0.84725906277630403</v>
      </c>
      <c r="C8" s="2">
        <v>0.84651580459770104</v>
      </c>
    </row>
    <row r="9" spans="1:3">
      <c r="B9" s="2">
        <v>0.76039179929266099</v>
      </c>
      <c r="C9" s="2">
        <v>0.70168821839080497</v>
      </c>
    </row>
    <row r="10" spans="1:3" ht="15">
      <c r="B10" s="2">
        <v>0.74753053160919603</v>
      </c>
      <c r="C10" s="3">
        <v>0.641478779840849</v>
      </c>
    </row>
    <row r="11" spans="1:3">
      <c r="B11" s="2">
        <v>0.74473571507515501</v>
      </c>
      <c r="C11" s="2">
        <v>0.56593169761273199</v>
      </c>
    </row>
    <row r="12" spans="1:3">
      <c r="B12" s="2">
        <v>0.73713320623342204</v>
      </c>
      <c r="C12" s="2">
        <v>0.68333057029177702</v>
      </c>
    </row>
    <row r="13" spans="1:3">
      <c r="B13" s="2">
        <v>0.73621242263483699</v>
      </c>
      <c r="C13" s="2">
        <v>0.54601500331565</v>
      </c>
    </row>
    <row r="14" spans="1:3">
      <c r="B14" s="2">
        <v>0.79489251768346603</v>
      </c>
      <c r="C14" s="2">
        <v>0.71784855769230804</v>
      </c>
    </row>
    <row r="15" spans="1:3">
      <c r="B15" s="2">
        <v>0.76461027298850603</v>
      </c>
      <c r="C15" s="2">
        <v>0.80504738616268801</v>
      </c>
    </row>
    <row r="16" spans="1:3">
      <c r="B16" s="2">
        <v>0.659917246905393</v>
      </c>
      <c r="C16" s="2">
        <v>0.81966802055702903</v>
      </c>
    </row>
    <row r="17" spans="2:3">
      <c r="B17">
        <v>0.80106860632183896</v>
      </c>
      <c r="C17">
        <v>0.84104429155614502</v>
      </c>
    </row>
    <row r="18" spans="2:3">
      <c r="B18">
        <v>0.69369888373121102</v>
      </c>
      <c r="C18">
        <v>0.73561215185676398</v>
      </c>
    </row>
    <row r="19" spans="2:3">
      <c r="B19">
        <v>0.820559792219275</v>
      </c>
      <c r="C19">
        <v>0.76420479664014196</v>
      </c>
    </row>
    <row r="20" spans="2:3">
      <c r="B20">
        <v>0.82648306255526105</v>
      </c>
      <c r="C20">
        <v>0.79771082007073402</v>
      </c>
    </row>
    <row r="21" spans="2:3">
      <c r="B21">
        <v>0.81925287356321896</v>
      </c>
      <c r="C21">
        <v>0.71926116268788698</v>
      </c>
    </row>
    <row r="22" spans="2:3">
      <c r="B22">
        <v>0.75201356653404094</v>
      </c>
      <c r="C22">
        <v>0.74043780393457104</v>
      </c>
    </row>
    <row r="23" spans="2:3">
      <c r="B23">
        <v>0.74837395004420904</v>
      </c>
      <c r="C23">
        <v>0.69908681476569401</v>
      </c>
    </row>
    <row r="24" spans="2:3">
      <c r="B24">
        <v>0.77890210543766603</v>
      </c>
      <c r="C24">
        <v>0.80306490384615403</v>
      </c>
    </row>
    <row r="25" spans="2:3">
      <c r="B25">
        <v>0.82400668656056597</v>
      </c>
      <c r="C25">
        <v>0.73528680371352795</v>
      </c>
    </row>
    <row r="26" spans="2:3">
      <c r="B26">
        <v>0.84430675287356305</v>
      </c>
      <c r="C26">
        <v>0.76212422634836396</v>
      </c>
    </row>
    <row r="27" spans="2:3">
      <c r="B27">
        <v>0.66299734748010597</v>
      </c>
      <c r="C27">
        <v>0.74404081012378398</v>
      </c>
    </row>
    <row r="28" spans="2:3">
      <c r="B28">
        <v>0.74883468722369595</v>
      </c>
      <c r="C28">
        <v>0.47580335433244902</v>
      </c>
    </row>
    <row r="29" spans="2:3">
      <c r="B29">
        <v>0.75987303824049501</v>
      </c>
      <c r="C29">
        <v>0.69816050508399696</v>
      </c>
    </row>
    <row r="30" spans="2:3">
      <c r="B30">
        <v>0.767334631962865</v>
      </c>
    </row>
    <row r="31" spans="2:3">
      <c r="B31">
        <v>0.83241324049513699</v>
      </c>
    </row>
    <row r="32" spans="2:3">
      <c r="B32">
        <v>0.80351597038019495</v>
      </c>
    </row>
    <row r="33" spans="1:3">
      <c r="B33">
        <v>0.77533087422634805</v>
      </c>
    </row>
    <row r="34" spans="1:3">
      <c r="B34">
        <v>0.65550052497789602</v>
      </c>
    </row>
    <row r="35" spans="1:3">
      <c r="B35">
        <v>0.73787646441202503</v>
      </c>
    </row>
    <row r="36" spans="1:3">
      <c r="B36">
        <v>0.80745744916003603</v>
      </c>
    </row>
    <row r="37" spans="1:3">
      <c r="B37">
        <v>0.74357109305923996</v>
      </c>
    </row>
    <row r="38" spans="1:3">
      <c r="B38">
        <v>0.70689033488063702</v>
      </c>
    </row>
    <row r="39" spans="1:3">
      <c r="B39">
        <v>0.57749709880636602</v>
      </c>
    </row>
    <row r="40" spans="1:3">
      <c r="B40">
        <v>0.65060579686118503</v>
      </c>
    </row>
    <row r="41" spans="1:3">
      <c r="B41">
        <v>0.63364072170645502</v>
      </c>
    </row>
    <row r="42" spans="1:3">
      <c r="B42">
        <v>0.68775972590627799</v>
      </c>
    </row>
    <row r="43" spans="1:3">
      <c r="B43">
        <v>0.70144092617152998</v>
      </c>
    </row>
    <row r="44" spans="1:3">
      <c r="B44">
        <v>0.80758454907161803</v>
      </c>
    </row>
    <row r="45" spans="1:3">
      <c r="B45">
        <v>0.81453567086649004</v>
      </c>
    </row>
    <row r="46" spans="1:3">
      <c r="B46">
        <v>0.63704962422634803</v>
      </c>
    </row>
    <row r="48" spans="1:3">
      <c r="A48" t="s">
        <v>7</v>
      </c>
      <c r="B48">
        <f>MEDIAN(B3:B47)</f>
        <v>0.7504241268788685</v>
      </c>
      <c r="C48">
        <f>MEDIAN(C3:C47)</f>
        <v>0.71926116268788698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170"/>
  <sheetViews>
    <sheetView topLeftCell="A139" workbookViewId="0"/>
  </sheetViews>
  <sheetFormatPr baseColWidth="10" defaultRowHeight="13"/>
  <cols>
    <col min="1" max="1" width="24.19921875" customWidth="1"/>
    <col min="2" max="2" width="17" style="1" customWidth="1"/>
    <col min="3" max="3" width="23.3984375" customWidth="1"/>
    <col min="4" max="13" width="17" customWidth="1"/>
    <col min="14" max="14" width="17" style="1" customWidth="1"/>
    <col min="15" max="50" width="17" customWidth="1"/>
  </cols>
  <sheetData>
    <row r="1" spans="1:19" ht="15">
      <c r="A1" s="1" t="s">
        <v>1</v>
      </c>
      <c r="N1" s="1" t="s">
        <v>2</v>
      </c>
    </row>
    <row r="2" spans="1:19">
      <c r="A2" t="s">
        <v>8</v>
      </c>
    </row>
    <row r="3" spans="1:19">
      <c r="A3" t="s">
        <v>9</v>
      </c>
      <c r="B3" s="1" t="s">
        <v>10</v>
      </c>
      <c r="C3" t="s">
        <v>11</v>
      </c>
      <c r="N3" s="1" t="s">
        <v>10</v>
      </c>
      <c r="O3" t="s">
        <v>11</v>
      </c>
    </row>
    <row r="4" spans="1:19">
      <c r="A4">
        <v>1.2500000000000001E-2</v>
      </c>
      <c r="B4" s="1">
        <v>0.92</v>
      </c>
      <c r="C4">
        <v>1.06</v>
      </c>
      <c r="D4">
        <v>0.94</v>
      </c>
      <c r="N4" s="1">
        <v>1.17</v>
      </c>
      <c r="O4">
        <v>1.1200000000000001</v>
      </c>
      <c r="P4">
        <v>0.98</v>
      </c>
      <c r="Q4">
        <v>1.25</v>
      </c>
      <c r="R4">
        <v>0.85</v>
      </c>
      <c r="S4">
        <v>1.06</v>
      </c>
    </row>
    <row r="5" spans="1:19">
      <c r="A5">
        <v>0.05</v>
      </c>
      <c r="B5" s="1">
        <v>1.22</v>
      </c>
      <c r="C5">
        <v>1.19</v>
      </c>
      <c r="D5">
        <v>1.21</v>
      </c>
      <c r="N5" s="1">
        <v>1.29</v>
      </c>
      <c r="O5">
        <v>1.58</v>
      </c>
      <c r="P5">
        <v>1.4</v>
      </c>
      <c r="Q5">
        <v>1.81</v>
      </c>
      <c r="R5">
        <v>1.23</v>
      </c>
      <c r="S5">
        <v>1.1200000000000001</v>
      </c>
    </row>
    <row r="6" spans="1:19">
      <c r="A6">
        <v>0.1</v>
      </c>
      <c r="B6" s="1">
        <v>0.89</v>
      </c>
      <c r="C6">
        <v>1.58</v>
      </c>
      <c r="D6">
        <v>1.23</v>
      </c>
      <c r="N6" s="1">
        <v>1.31</v>
      </c>
      <c r="O6">
        <v>1.5</v>
      </c>
      <c r="P6">
        <v>1.25</v>
      </c>
      <c r="Q6">
        <v>1.56</v>
      </c>
      <c r="R6">
        <v>1.05</v>
      </c>
      <c r="S6">
        <v>1.2</v>
      </c>
    </row>
    <row r="7" spans="1:19">
      <c r="A7">
        <v>0.15</v>
      </c>
      <c r="B7" s="1">
        <v>1.51</v>
      </c>
      <c r="C7">
        <v>1.63</v>
      </c>
      <c r="D7">
        <v>1.48</v>
      </c>
      <c r="N7" s="1">
        <v>1.49</v>
      </c>
      <c r="O7">
        <v>1.48</v>
      </c>
      <c r="P7">
        <v>1.1100000000000001</v>
      </c>
      <c r="Q7">
        <v>1.24</v>
      </c>
      <c r="R7">
        <v>1.22</v>
      </c>
      <c r="S7">
        <v>1.1599999999999999</v>
      </c>
    </row>
    <row r="8" spans="1:19">
      <c r="A8">
        <v>0.2</v>
      </c>
      <c r="B8" s="1">
        <v>1.2</v>
      </c>
      <c r="C8">
        <v>1.5</v>
      </c>
      <c r="D8">
        <v>1.36</v>
      </c>
      <c r="N8" s="1">
        <v>1.18</v>
      </c>
      <c r="O8">
        <v>1.6</v>
      </c>
      <c r="P8">
        <v>1.33</v>
      </c>
      <c r="Q8">
        <v>1.0900000000000001</v>
      </c>
      <c r="R8">
        <v>1.17</v>
      </c>
      <c r="S8">
        <v>1.08</v>
      </c>
    </row>
    <row r="9" spans="1:19">
      <c r="A9">
        <v>0.25</v>
      </c>
      <c r="B9" s="1">
        <v>1.71</v>
      </c>
      <c r="C9">
        <v>1.37</v>
      </c>
      <c r="D9">
        <v>1.45</v>
      </c>
      <c r="N9" s="1">
        <v>1.29</v>
      </c>
      <c r="O9">
        <v>1.07</v>
      </c>
      <c r="P9">
        <v>1.1100000000000001</v>
      </c>
      <c r="Q9">
        <v>1.23</v>
      </c>
      <c r="R9">
        <v>1.1200000000000001</v>
      </c>
      <c r="S9">
        <v>1.36</v>
      </c>
    </row>
    <row r="10" spans="1:19">
      <c r="A10">
        <v>0.3</v>
      </c>
      <c r="B10" s="1">
        <v>1.43</v>
      </c>
      <c r="C10">
        <v>1.33</v>
      </c>
      <c r="D10">
        <v>1.52</v>
      </c>
      <c r="N10" s="1">
        <v>1.29</v>
      </c>
      <c r="O10">
        <v>1.18</v>
      </c>
      <c r="P10">
        <v>1.01</v>
      </c>
      <c r="Q10">
        <v>1</v>
      </c>
      <c r="R10">
        <v>0.95</v>
      </c>
      <c r="S10">
        <v>1.4</v>
      </c>
    </row>
    <row r="11" spans="1:19">
      <c r="A11">
        <v>0.35</v>
      </c>
      <c r="B11" s="1">
        <v>1.1299999999999999</v>
      </c>
      <c r="C11">
        <v>1.1399999999999999</v>
      </c>
      <c r="D11">
        <v>1.1000000000000001</v>
      </c>
      <c r="N11" s="1">
        <v>1.1100000000000001</v>
      </c>
      <c r="O11">
        <v>1.1200000000000001</v>
      </c>
      <c r="P11">
        <v>1.23</v>
      </c>
      <c r="Q11">
        <v>1.1200000000000001</v>
      </c>
      <c r="R11">
        <v>1.08</v>
      </c>
      <c r="S11">
        <v>1.17</v>
      </c>
    </row>
    <row r="12" spans="1:19">
      <c r="A12">
        <v>0.375</v>
      </c>
      <c r="B12" s="1">
        <v>1.19</v>
      </c>
      <c r="C12">
        <v>1</v>
      </c>
      <c r="D12">
        <v>1.1499999999999999</v>
      </c>
      <c r="N12" s="1">
        <v>1.1299999999999999</v>
      </c>
      <c r="O12">
        <v>1.2</v>
      </c>
      <c r="P12">
        <v>1.0900000000000001</v>
      </c>
      <c r="Q12">
        <v>1.1399999999999999</v>
      </c>
      <c r="R12">
        <v>1.07</v>
      </c>
      <c r="S12">
        <v>1.1499999999999999</v>
      </c>
    </row>
    <row r="13" spans="1:19">
      <c r="A13">
        <v>0.4</v>
      </c>
      <c r="B13" s="1">
        <v>0.91</v>
      </c>
      <c r="C13">
        <v>0.92</v>
      </c>
      <c r="D13">
        <v>1.0900000000000001</v>
      </c>
      <c r="N13" s="1">
        <v>0.92</v>
      </c>
      <c r="O13">
        <v>1.44</v>
      </c>
      <c r="P13">
        <v>0.94</v>
      </c>
      <c r="Q13">
        <v>1.18</v>
      </c>
      <c r="R13">
        <v>1</v>
      </c>
      <c r="S13">
        <v>1.26</v>
      </c>
    </row>
    <row r="14" spans="1:19">
      <c r="A14">
        <v>0.45</v>
      </c>
      <c r="B14" s="1">
        <v>1.07</v>
      </c>
      <c r="C14">
        <v>0.7</v>
      </c>
      <c r="D14">
        <v>0.97</v>
      </c>
      <c r="N14" s="1">
        <v>1.01</v>
      </c>
      <c r="O14">
        <v>1.02</v>
      </c>
      <c r="P14">
        <v>0.97</v>
      </c>
      <c r="Q14">
        <v>1.24</v>
      </c>
      <c r="R14">
        <v>1.01</v>
      </c>
      <c r="S14">
        <v>1.05</v>
      </c>
    </row>
    <row r="15" spans="1:19">
      <c r="A15">
        <v>0.5</v>
      </c>
      <c r="B15" s="1">
        <v>1.02</v>
      </c>
      <c r="C15">
        <v>0.98</v>
      </c>
      <c r="D15">
        <v>0.82</v>
      </c>
      <c r="N15" s="1">
        <v>0.9</v>
      </c>
      <c r="O15">
        <v>1</v>
      </c>
      <c r="P15">
        <v>0.85</v>
      </c>
      <c r="Q15">
        <v>1.04</v>
      </c>
      <c r="R15">
        <v>1.05</v>
      </c>
      <c r="S15">
        <v>1.0900000000000001</v>
      </c>
    </row>
    <row r="17" spans="1:29">
      <c r="A17" t="s">
        <v>12</v>
      </c>
    </row>
    <row r="18" spans="1:29">
      <c r="A18">
        <v>1.2500000000000001E-2</v>
      </c>
      <c r="B18" s="1">
        <v>1.1222220000000001</v>
      </c>
      <c r="C18">
        <v>0.98</v>
      </c>
      <c r="D18">
        <v>1.35</v>
      </c>
      <c r="E18">
        <v>1.1499999999999999</v>
      </c>
      <c r="F18">
        <v>1.04</v>
      </c>
      <c r="G18">
        <v>1.2</v>
      </c>
      <c r="H18">
        <v>1.1000000000000001</v>
      </c>
      <c r="I18">
        <v>0.92</v>
      </c>
      <c r="J18">
        <v>1.27</v>
      </c>
      <c r="K18">
        <v>1.0900000000000001</v>
      </c>
      <c r="N18" s="1">
        <v>1.0753330000000001</v>
      </c>
      <c r="O18">
        <v>1.27</v>
      </c>
      <c r="P18">
        <v>1.1499999999999999</v>
      </c>
      <c r="Q18">
        <v>1.27</v>
      </c>
      <c r="R18">
        <v>1.31</v>
      </c>
      <c r="S18">
        <v>1.08</v>
      </c>
      <c r="T18">
        <v>0.99</v>
      </c>
      <c r="U18">
        <v>0.73</v>
      </c>
      <c r="V18">
        <v>0.77</v>
      </c>
      <c r="W18">
        <v>1.01</v>
      </c>
      <c r="X18">
        <v>1.17</v>
      </c>
      <c r="Y18">
        <v>1.03</v>
      </c>
      <c r="Z18">
        <v>0.99</v>
      </c>
      <c r="AA18">
        <v>1.23</v>
      </c>
      <c r="AB18">
        <v>1.08</v>
      </c>
      <c r="AC18">
        <v>1.05</v>
      </c>
    </row>
    <row r="19" spans="1:29">
      <c r="A19">
        <v>0.05</v>
      </c>
      <c r="B19" s="1">
        <v>1.2050000000000001</v>
      </c>
      <c r="C19">
        <v>1.24</v>
      </c>
      <c r="D19">
        <v>1.1499999999999999</v>
      </c>
      <c r="E19">
        <v>1.36</v>
      </c>
      <c r="F19">
        <v>1.46</v>
      </c>
      <c r="G19">
        <v>1.05</v>
      </c>
      <c r="H19">
        <v>0.95</v>
      </c>
      <c r="I19">
        <v>1.21</v>
      </c>
      <c r="J19">
        <v>1.22</v>
      </c>
      <c r="N19" s="1">
        <v>1.326667</v>
      </c>
      <c r="O19">
        <v>1.36</v>
      </c>
      <c r="P19">
        <v>1.33</v>
      </c>
      <c r="Q19">
        <v>1.1599999999999999</v>
      </c>
      <c r="R19">
        <v>1.59</v>
      </c>
      <c r="S19">
        <v>1.54</v>
      </c>
      <c r="T19">
        <v>1.43</v>
      </c>
      <c r="U19">
        <v>1.41</v>
      </c>
      <c r="V19">
        <v>1.1000000000000001</v>
      </c>
      <c r="W19">
        <v>1.21</v>
      </c>
      <c r="X19">
        <v>1.1399999999999999</v>
      </c>
      <c r="Y19">
        <v>1.08</v>
      </c>
      <c r="Z19">
        <v>1.57</v>
      </c>
      <c r="AA19">
        <v>1.18</v>
      </c>
      <c r="AB19">
        <v>0.96</v>
      </c>
      <c r="AC19">
        <v>1.84</v>
      </c>
    </row>
    <row r="20" spans="1:29">
      <c r="A20">
        <v>0.1</v>
      </c>
      <c r="B20" s="1">
        <v>1.4475</v>
      </c>
      <c r="C20">
        <v>1.45</v>
      </c>
      <c r="D20">
        <v>1.1499999999999999</v>
      </c>
      <c r="E20">
        <v>1.44</v>
      </c>
      <c r="F20">
        <v>1.2</v>
      </c>
      <c r="G20">
        <v>1.91</v>
      </c>
      <c r="H20">
        <v>1.24</v>
      </c>
      <c r="I20">
        <v>1.9</v>
      </c>
      <c r="J20">
        <v>1.29</v>
      </c>
      <c r="N20" s="1">
        <v>1.3560000000000001</v>
      </c>
      <c r="O20">
        <v>1.55</v>
      </c>
      <c r="P20">
        <v>1.37</v>
      </c>
      <c r="Q20">
        <v>1.56</v>
      </c>
      <c r="R20">
        <v>1.02</v>
      </c>
      <c r="S20">
        <v>1.2</v>
      </c>
      <c r="T20">
        <v>1.3</v>
      </c>
      <c r="U20">
        <v>1.25</v>
      </c>
      <c r="V20">
        <v>1.23</v>
      </c>
      <c r="W20">
        <v>1.31</v>
      </c>
      <c r="X20">
        <v>1.54</v>
      </c>
      <c r="Y20">
        <v>1.03</v>
      </c>
      <c r="Z20">
        <v>1.66</v>
      </c>
      <c r="AA20">
        <v>1.53</v>
      </c>
      <c r="AB20">
        <v>1.51</v>
      </c>
      <c r="AC20">
        <v>1.28</v>
      </c>
    </row>
    <row r="21" spans="1:29">
      <c r="A21">
        <v>0.15</v>
      </c>
      <c r="B21" s="1">
        <v>1.5088889999999999</v>
      </c>
      <c r="C21">
        <v>1.06</v>
      </c>
      <c r="D21">
        <v>1.72</v>
      </c>
      <c r="E21">
        <v>1.5</v>
      </c>
      <c r="F21">
        <v>1.45</v>
      </c>
      <c r="G21">
        <v>1.93</v>
      </c>
      <c r="H21">
        <v>1.89</v>
      </c>
      <c r="I21">
        <v>1.46</v>
      </c>
      <c r="J21">
        <v>1.49</v>
      </c>
      <c r="K21">
        <v>1.08</v>
      </c>
      <c r="N21" s="1">
        <v>1.3080000000000001</v>
      </c>
      <c r="O21">
        <v>1.28</v>
      </c>
      <c r="P21">
        <v>1.2</v>
      </c>
      <c r="Q21">
        <v>1.35</v>
      </c>
      <c r="R21">
        <v>1.63</v>
      </c>
      <c r="S21">
        <v>1.1599999999999999</v>
      </c>
      <c r="T21">
        <v>1.19</v>
      </c>
      <c r="U21">
        <v>1.21</v>
      </c>
      <c r="V21">
        <v>0.95</v>
      </c>
      <c r="W21">
        <v>1.34</v>
      </c>
      <c r="X21">
        <v>1.31</v>
      </c>
      <c r="Y21">
        <v>1.1499999999999999</v>
      </c>
      <c r="Z21">
        <v>1.44</v>
      </c>
      <c r="AA21">
        <v>1.74</v>
      </c>
      <c r="AB21">
        <v>1.23</v>
      </c>
      <c r="AC21">
        <v>1.44</v>
      </c>
    </row>
    <row r="22" spans="1:29">
      <c r="A22">
        <v>0.2</v>
      </c>
      <c r="B22" s="1">
        <v>1.49</v>
      </c>
      <c r="C22">
        <v>1.1299999999999999</v>
      </c>
      <c r="D22">
        <v>1.0900000000000001</v>
      </c>
      <c r="E22">
        <v>1.39</v>
      </c>
      <c r="F22">
        <v>1.99</v>
      </c>
      <c r="G22">
        <v>1.35</v>
      </c>
      <c r="H22">
        <v>1.78</v>
      </c>
      <c r="I22">
        <v>1.48</v>
      </c>
      <c r="J22">
        <v>1.77</v>
      </c>
      <c r="K22">
        <v>1.43</v>
      </c>
      <c r="N22" s="1">
        <v>1.3759999999999999</v>
      </c>
      <c r="O22">
        <v>1.25</v>
      </c>
      <c r="P22">
        <v>1.82</v>
      </c>
      <c r="Q22">
        <v>1.59</v>
      </c>
      <c r="R22">
        <v>1.48</v>
      </c>
      <c r="S22">
        <v>1.18</v>
      </c>
      <c r="T22">
        <v>1.55</v>
      </c>
      <c r="U22">
        <v>1.22</v>
      </c>
      <c r="V22">
        <v>1.51</v>
      </c>
      <c r="W22">
        <v>1.33</v>
      </c>
      <c r="X22">
        <v>1.17</v>
      </c>
      <c r="Y22">
        <v>1.54</v>
      </c>
      <c r="Z22">
        <v>1.1599999999999999</v>
      </c>
      <c r="AA22">
        <v>1.39</v>
      </c>
      <c r="AB22">
        <v>1.34</v>
      </c>
      <c r="AC22">
        <v>1.1100000000000001</v>
      </c>
    </row>
    <row r="23" spans="1:29">
      <c r="A23">
        <v>0.25</v>
      </c>
      <c r="B23" s="1">
        <v>1.4737499999999999</v>
      </c>
      <c r="C23">
        <v>1.36</v>
      </c>
      <c r="D23">
        <v>1.3</v>
      </c>
      <c r="E23">
        <v>1.72</v>
      </c>
      <c r="F23">
        <v>1.04</v>
      </c>
      <c r="G23">
        <v>1.45</v>
      </c>
      <c r="H23">
        <v>1.61</v>
      </c>
      <c r="I23">
        <v>2.04</v>
      </c>
      <c r="J23">
        <v>1.27</v>
      </c>
      <c r="N23" s="1">
        <v>1.3546670000000001</v>
      </c>
      <c r="O23">
        <v>1.23</v>
      </c>
      <c r="P23">
        <v>1.68</v>
      </c>
      <c r="Q23">
        <v>0.95</v>
      </c>
      <c r="R23">
        <v>1.31</v>
      </c>
      <c r="S23">
        <v>1.1200000000000001</v>
      </c>
      <c r="T23">
        <v>1.19</v>
      </c>
      <c r="U23">
        <v>1.65</v>
      </c>
      <c r="V23">
        <v>1.1000000000000001</v>
      </c>
      <c r="W23">
        <v>1.18</v>
      </c>
      <c r="X23">
        <v>1.29</v>
      </c>
      <c r="Y23">
        <v>1.02</v>
      </c>
      <c r="Z23">
        <v>1.66</v>
      </c>
      <c r="AA23">
        <v>2.16</v>
      </c>
      <c r="AB23">
        <v>1.32</v>
      </c>
      <c r="AC23">
        <v>1.46</v>
      </c>
    </row>
    <row r="24" spans="1:29">
      <c r="A24">
        <v>0.3</v>
      </c>
      <c r="B24" s="1">
        <v>1.375556</v>
      </c>
      <c r="C24">
        <v>1.17</v>
      </c>
      <c r="D24">
        <v>1.2</v>
      </c>
      <c r="E24">
        <v>1.19</v>
      </c>
      <c r="F24">
        <v>1.54</v>
      </c>
      <c r="G24">
        <v>1.38</v>
      </c>
      <c r="H24">
        <v>1.67</v>
      </c>
      <c r="I24">
        <v>1.41</v>
      </c>
      <c r="J24">
        <v>1.48</v>
      </c>
      <c r="K24">
        <v>1.34</v>
      </c>
      <c r="N24" s="1">
        <v>1.452</v>
      </c>
      <c r="O24">
        <v>1.3</v>
      </c>
      <c r="P24">
        <v>1.81</v>
      </c>
      <c r="Q24">
        <v>1.69</v>
      </c>
      <c r="R24">
        <v>1.3</v>
      </c>
      <c r="S24">
        <v>1.26</v>
      </c>
      <c r="T24">
        <v>1.1599999999999999</v>
      </c>
      <c r="U24">
        <v>1.44</v>
      </c>
      <c r="V24">
        <v>1.88</v>
      </c>
      <c r="W24">
        <v>1.0900000000000001</v>
      </c>
      <c r="X24">
        <v>1.46</v>
      </c>
      <c r="Y24">
        <v>1.77</v>
      </c>
      <c r="Z24">
        <v>1.1100000000000001</v>
      </c>
      <c r="AA24">
        <v>1.81</v>
      </c>
      <c r="AB24">
        <v>1.2</v>
      </c>
      <c r="AC24">
        <v>1.5</v>
      </c>
    </row>
    <row r="25" spans="1:29">
      <c r="A25">
        <v>0.35</v>
      </c>
      <c r="B25" s="1">
        <v>1.273333</v>
      </c>
      <c r="C25">
        <v>1.1299999999999999</v>
      </c>
      <c r="D25">
        <v>0.99</v>
      </c>
      <c r="E25">
        <v>1.1599999999999999</v>
      </c>
      <c r="F25">
        <v>1.39</v>
      </c>
      <c r="G25">
        <v>1.45</v>
      </c>
      <c r="H25">
        <v>1.31</v>
      </c>
      <c r="I25">
        <v>1.39</v>
      </c>
      <c r="J25">
        <v>1.4</v>
      </c>
      <c r="K25">
        <v>1.24</v>
      </c>
      <c r="N25" s="1">
        <v>1.214</v>
      </c>
      <c r="O25">
        <v>1.33</v>
      </c>
      <c r="P25">
        <v>1.25</v>
      </c>
      <c r="Q25">
        <v>0.93</v>
      </c>
      <c r="R25">
        <v>1.1000000000000001</v>
      </c>
      <c r="S25">
        <v>1.08</v>
      </c>
      <c r="T25">
        <v>1.03</v>
      </c>
      <c r="U25">
        <v>1.29</v>
      </c>
      <c r="V25">
        <v>1.39</v>
      </c>
      <c r="W25">
        <v>1.01</v>
      </c>
      <c r="X25">
        <v>1.32</v>
      </c>
      <c r="Y25">
        <v>0.99</v>
      </c>
      <c r="Z25">
        <v>1.29</v>
      </c>
      <c r="AA25">
        <v>1.17</v>
      </c>
      <c r="AB25">
        <v>1.39</v>
      </c>
      <c r="AC25">
        <v>1.64</v>
      </c>
    </row>
    <row r="26" spans="1:29">
      <c r="A26">
        <v>0.375</v>
      </c>
      <c r="B26" s="1">
        <v>1.2311110000000001</v>
      </c>
      <c r="C26">
        <v>1.06</v>
      </c>
      <c r="D26">
        <v>1.1499999999999999</v>
      </c>
      <c r="E26">
        <v>1.1299999999999999</v>
      </c>
      <c r="F26">
        <v>1.32</v>
      </c>
      <c r="G26">
        <v>1.37</v>
      </c>
      <c r="H26">
        <v>1.36</v>
      </c>
      <c r="I26">
        <v>1.28</v>
      </c>
      <c r="J26">
        <v>1.32</v>
      </c>
      <c r="K26">
        <v>1.0900000000000001</v>
      </c>
      <c r="N26" s="1">
        <v>1.179333</v>
      </c>
      <c r="O26">
        <v>1.28</v>
      </c>
      <c r="P26">
        <v>1.19</v>
      </c>
      <c r="Q26">
        <v>1.19</v>
      </c>
      <c r="R26">
        <v>1.08</v>
      </c>
      <c r="S26">
        <v>1.2</v>
      </c>
      <c r="T26">
        <v>1.4</v>
      </c>
      <c r="U26">
        <v>1.07</v>
      </c>
      <c r="V26">
        <v>1.03</v>
      </c>
      <c r="W26">
        <v>1.28</v>
      </c>
      <c r="X26">
        <v>1.1200000000000001</v>
      </c>
      <c r="Y26">
        <v>1.1299999999999999</v>
      </c>
      <c r="Z26">
        <v>0.99</v>
      </c>
      <c r="AA26">
        <v>1.3</v>
      </c>
      <c r="AB26">
        <v>1.29</v>
      </c>
      <c r="AC26">
        <v>1.1399999999999999</v>
      </c>
    </row>
    <row r="27" spans="1:29">
      <c r="A27">
        <v>0.4</v>
      </c>
      <c r="B27" s="1">
        <v>1.165</v>
      </c>
      <c r="C27">
        <v>0.94</v>
      </c>
      <c r="D27">
        <v>1.01</v>
      </c>
      <c r="E27">
        <v>0.98</v>
      </c>
      <c r="F27">
        <v>1.17</v>
      </c>
      <c r="G27">
        <v>1.3</v>
      </c>
      <c r="H27">
        <v>1.24</v>
      </c>
      <c r="I27">
        <v>1.33</v>
      </c>
      <c r="J27">
        <v>1.35</v>
      </c>
      <c r="N27" s="1">
        <v>1.0733330000000001</v>
      </c>
      <c r="O27">
        <v>1.04</v>
      </c>
      <c r="P27">
        <v>1.1200000000000001</v>
      </c>
      <c r="Q27">
        <v>1.0900000000000001</v>
      </c>
      <c r="R27">
        <v>1.04</v>
      </c>
      <c r="S27">
        <v>0.94</v>
      </c>
      <c r="T27">
        <v>0.89</v>
      </c>
      <c r="U27">
        <v>1.1000000000000001</v>
      </c>
      <c r="V27">
        <v>1.01</v>
      </c>
      <c r="W27">
        <v>0.98</v>
      </c>
      <c r="X27">
        <v>1.21</v>
      </c>
      <c r="Y27">
        <v>1.05</v>
      </c>
      <c r="Z27">
        <v>1.05</v>
      </c>
      <c r="AA27">
        <v>1.58</v>
      </c>
      <c r="AB27">
        <v>0.92</v>
      </c>
      <c r="AC27">
        <v>1.08</v>
      </c>
    </row>
    <row r="28" spans="1:29">
      <c r="A28">
        <v>0.45</v>
      </c>
      <c r="B28" s="1">
        <v>1.0277780000000001</v>
      </c>
      <c r="C28">
        <v>1.04</v>
      </c>
      <c r="D28">
        <v>0.96</v>
      </c>
      <c r="E28">
        <v>0.92</v>
      </c>
      <c r="F28">
        <v>1.1299999999999999</v>
      </c>
      <c r="G28">
        <v>0.94</v>
      </c>
      <c r="H28">
        <v>1.19</v>
      </c>
      <c r="I28">
        <v>0.97</v>
      </c>
      <c r="J28">
        <v>1.21</v>
      </c>
      <c r="K28">
        <v>0.89</v>
      </c>
      <c r="N28" s="1">
        <v>1.036</v>
      </c>
      <c r="O28">
        <v>0.84</v>
      </c>
      <c r="P28">
        <v>0.92</v>
      </c>
      <c r="Q28">
        <v>1.22</v>
      </c>
      <c r="R28">
        <v>1.05</v>
      </c>
      <c r="S28">
        <v>1.1599999999999999</v>
      </c>
      <c r="T28">
        <v>0.95</v>
      </c>
      <c r="U28">
        <v>1.1499999999999999</v>
      </c>
      <c r="V28">
        <v>0.92</v>
      </c>
      <c r="W28">
        <v>1.1000000000000001</v>
      </c>
      <c r="X28">
        <v>1.04</v>
      </c>
      <c r="Y28">
        <v>0.94</v>
      </c>
      <c r="Z28">
        <v>0.95</v>
      </c>
      <c r="AA28">
        <v>1.05</v>
      </c>
      <c r="AB28">
        <v>1.1200000000000001</v>
      </c>
      <c r="AC28">
        <v>1.1299999999999999</v>
      </c>
    </row>
    <row r="29" spans="1:29">
      <c r="A29">
        <v>0.5</v>
      </c>
      <c r="B29" s="1">
        <v>1.0387500000000001</v>
      </c>
      <c r="C29">
        <v>0.89</v>
      </c>
      <c r="D29">
        <v>1.18</v>
      </c>
      <c r="E29">
        <v>0.91</v>
      </c>
      <c r="F29">
        <v>1.1399999999999999</v>
      </c>
      <c r="G29">
        <v>1.0900000000000001</v>
      </c>
      <c r="H29">
        <v>1</v>
      </c>
      <c r="I29">
        <v>1.08</v>
      </c>
      <c r="J29">
        <v>1.02</v>
      </c>
      <c r="N29" s="1">
        <v>1.052</v>
      </c>
      <c r="O29">
        <v>0.98</v>
      </c>
      <c r="P29">
        <v>1.2</v>
      </c>
      <c r="Q29">
        <v>1.24</v>
      </c>
      <c r="R29">
        <v>1.02</v>
      </c>
      <c r="S29">
        <v>1.05</v>
      </c>
      <c r="T29">
        <v>1.1000000000000001</v>
      </c>
      <c r="U29">
        <v>1.1100000000000001</v>
      </c>
      <c r="V29">
        <v>0.85</v>
      </c>
      <c r="W29">
        <v>1.1200000000000001</v>
      </c>
      <c r="X29">
        <v>1</v>
      </c>
      <c r="Y29">
        <v>0.93</v>
      </c>
      <c r="Z29">
        <v>1.05</v>
      </c>
      <c r="AA29">
        <v>1.01</v>
      </c>
      <c r="AB29">
        <v>1.1100000000000001</v>
      </c>
      <c r="AC29">
        <v>1.01</v>
      </c>
    </row>
    <row r="31" spans="1:29">
      <c r="A31" t="s">
        <v>13</v>
      </c>
    </row>
    <row r="32" spans="1:29">
      <c r="A32">
        <v>1.2500000000000001E-2</v>
      </c>
      <c r="B32" s="1">
        <v>0.99666699999999997</v>
      </c>
      <c r="C32">
        <v>0.9</v>
      </c>
      <c r="D32">
        <v>1.1000000000000001</v>
      </c>
      <c r="E32">
        <v>0.99</v>
      </c>
      <c r="N32" s="1">
        <v>1.0183329999999999</v>
      </c>
      <c r="O32">
        <v>1.04</v>
      </c>
      <c r="P32">
        <v>1.03</v>
      </c>
      <c r="Q32">
        <v>0.93</v>
      </c>
      <c r="R32">
        <v>1.02</v>
      </c>
      <c r="S32">
        <v>1.07</v>
      </c>
      <c r="T32">
        <v>1.02</v>
      </c>
    </row>
    <row r="33" spans="1:20">
      <c r="A33">
        <v>0.05</v>
      </c>
      <c r="B33" s="1">
        <v>1.2833330000000001</v>
      </c>
      <c r="C33">
        <v>1.36</v>
      </c>
      <c r="D33">
        <v>1.25</v>
      </c>
      <c r="E33">
        <v>1.24</v>
      </c>
      <c r="N33" s="1">
        <v>1.24</v>
      </c>
      <c r="O33">
        <v>1.26</v>
      </c>
      <c r="P33">
        <v>1.36</v>
      </c>
      <c r="Q33">
        <v>1.05</v>
      </c>
      <c r="R33">
        <v>1.1299999999999999</v>
      </c>
      <c r="S33">
        <v>1.32</v>
      </c>
      <c r="T33">
        <v>1.32</v>
      </c>
    </row>
    <row r="34" spans="1:20">
      <c r="A34">
        <v>0.1</v>
      </c>
      <c r="B34" s="1">
        <v>1.38</v>
      </c>
      <c r="C34">
        <v>1.44</v>
      </c>
      <c r="D34">
        <v>1.1299999999999999</v>
      </c>
      <c r="E34">
        <v>1.57</v>
      </c>
      <c r="N34" s="1">
        <v>1.286667</v>
      </c>
      <c r="O34">
        <v>1.28</v>
      </c>
      <c r="P34">
        <v>1.5</v>
      </c>
      <c r="Q34">
        <v>1.1000000000000001</v>
      </c>
      <c r="R34">
        <v>1.2</v>
      </c>
      <c r="S34">
        <v>1.1299999999999999</v>
      </c>
      <c r="T34">
        <v>1.51</v>
      </c>
    </row>
    <row r="35" spans="1:20">
      <c r="A35">
        <v>0.15</v>
      </c>
      <c r="B35" s="1">
        <v>1.586667</v>
      </c>
      <c r="C35">
        <v>1.54</v>
      </c>
      <c r="D35">
        <v>1.6</v>
      </c>
      <c r="E35">
        <v>1.62</v>
      </c>
      <c r="N35" s="1">
        <v>1.31</v>
      </c>
      <c r="O35">
        <v>1.23</v>
      </c>
      <c r="P35">
        <v>1.29</v>
      </c>
      <c r="Q35">
        <v>1.1000000000000001</v>
      </c>
      <c r="R35">
        <v>1.25</v>
      </c>
      <c r="S35">
        <v>1.1499999999999999</v>
      </c>
      <c r="T35">
        <v>1.84</v>
      </c>
    </row>
    <row r="36" spans="1:20">
      <c r="A36">
        <v>0.2</v>
      </c>
      <c r="B36" s="1">
        <v>1.45</v>
      </c>
      <c r="C36">
        <v>1.58</v>
      </c>
      <c r="D36">
        <v>1.35</v>
      </c>
      <c r="E36">
        <v>1.42</v>
      </c>
      <c r="N36" s="1">
        <v>1.276667</v>
      </c>
      <c r="O36">
        <v>1.3</v>
      </c>
      <c r="P36">
        <v>1.42</v>
      </c>
      <c r="Q36">
        <v>1.1599999999999999</v>
      </c>
      <c r="R36">
        <v>1.1399999999999999</v>
      </c>
      <c r="S36">
        <v>1.48</v>
      </c>
      <c r="T36">
        <v>1.1599999999999999</v>
      </c>
    </row>
    <row r="37" spans="1:20">
      <c r="A37">
        <v>0.25</v>
      </c>
      <c r="B37" s="1">
        <v>1.4666669999999999</v>
      </c>
      <c r="C37">
        <v>1.46</v>
      </c>
      <c r="D37">
        <v>1.59</v>
      </c>
      <c r="E37">
        <v>1.35</v>
      </c>
      <c r="N37" s="1">
        <v>1.2549999999999999</v>
      </c>
      <c r="O37">
        <v>1.22</v>
      </c>
      <c r="P37">
        <v>1.26</v>
      </c>
      <c r="Q37">
        <v>1.29</v>
      </c>
      <c r="R37">
        <v>1.2</v>
      </c>
      <c r="S37">
        <v>1.1000000000000001</v>
      </c>
      <c r="T37">
        <v>1.46</v>
      </c>
    </row>
    <row r="38" spans="1:20">
      <c r="A38">
        <v>0.3</v>
      </c>
      <c r="B38" s="1">
        <v>1.256667</v>
      </c>
      <c r="C38">
        <v>1.49</v>
      </c>
      <c r="D38">
        <v>1.21</v>
      </c>
      <c r="E38">
        <v>1.07</v>
      </c>
      <c r="N38" s="1">
        <v>1.2816669999999999</v>
      </c>
      <c r="O38">
        <v>1.21</v>
      </c>
      <c r="P38">
        <v>1.4</v>
      </c>
      <c r="Q38">
        <v>1.1399999999999999</v>
      </c>
      <c r="R38">
        <v>1.21</v>
      </c>
      <c r="S38">
        <v>1.45</v>
      </c>
      <c r="T38">
        <v>1.28</v>
      </c>
    </row>
    <row r="39" spans="1:20">
      <c r="A39">
        <v>0.35</v>
      </c>
      <c r="B39" s="1">
        <v>1.06</v>
      </c>
      <c r="C39">
        <v>1.18</v>
      </c>
      <c r="D39">
        <v>0.97</v>
      </c>
      <c r="E39">
        <v>1.03</v>
      </c>
      <c r="N39" s="1">
        <v>1.2516670000000001</v>
      </c>
      <c r="O39">
        <v>1.17</v>
      </c>
      <c r="P39">
        <v>1.35</v>
      </c>
      <c r="Q39">
        <v>1.1200000000000001</v>
      </c>
      <c r="R39">
        <v>1.1299999999999999</v>
      </c>
      <c r="S39">
        <v>1.5</v>
      </c>
      <c r="T39">
        <v>1.24</v>
      </c>
    </row>
    <row r="40" spans="1:20">
      <c r="A40">
        <v>0.375</v>
      </c>
      <c r="B40" s="1">
        <v>1.056667</v>
      </c>
      <c r="C40">
        <v>1.03</v>
      </c>
      <c r="D40">
        <v>1.1299999999999999</v>
      </c>
      <c r="E40">
        <v>1.01</v>
      </c>
      <c r="N40" s="1">
        <v>1.1266670000000001</v>
      </c>
      <c r="O40">
        <v>1.0900000000000001</v>
      </c>
      <c r="P40">
        <v>1.1399999999999999</v>
      </c>
      <c r="Q40">
        <v>1.06</v>
      </c>
      <c r="R40">
        <v>1.21</v>
      </c>
      <c r="S40">
        <v>1.28</v>
      </c>
      <c r="T40">
        <v>0.98</v>
      </c>
    </row>
    <row r="41" spans="1:20">
      <c r="A41">
        <v>0.4</v>
      </c>
      <c r="B41" s="1">
        <v>1.076667</v>
      </c>
      <c r="C41">
        <v>1.1299999999999999</v>
      </c>
      <c r="D41">
        <v>1.1599999999999999</v>
      </c>
      <c r="E41">
        <v>0.94</v>
      </c>
      <c r="N41" s="1">
        <v>1.0428569999999999</v>
      </c>
      <c r="O41">
        <v>1.04</v>
      </c>
      <c r="P41">
        <v>1.04</v>
      </c>
      <c r="Q41">
        <v>1.19</v>
      </c>
      <c r="R41">
        <v>1.1200000000000001</v>
      </c>
      <c r="S41">
        <v>0.9</v>
      </c>
      <c r="T41">
        <v>1.05</v>
      </c>
    </row>
    <row r="42" spans="1:20">
      <c r="A42">
        <v>0.45</v>
      </c>
      <c r="B42" s="1">
        <v>1.066667</v>
      </c>
      <c r="C42">
        <v>0.96</v>
      </c>
      <c r="D42">
        <v>1.19</v>
      </c>
      <c r="E42">
        <v>1.05</v>
      </c>
      <c r="N42" s="1">
        <v>0.995</v>
      </c>
      <c r="O42">
        <v>1.08</v>
      </c>
      <c r="P42">
        <v>1.1100000000000001</v>
      </c>
      <c r="Q42">
        <v>0.86</v>
      </c>
      <c r="R42">
        <v>0.97</v>
      </c>
      <c r="S42">
        <v>0.95</v>
      </c>
      <c r="T42">
        <v>1</v>
      </c>
    </row>
    <row r="43" spans="1:20">
      <c r="A43">
        <v>0.5</v>
      </c>
      <c r="B43" s="1">
        <v>1.016667</v>
      </c>
      <c r="C43">
        <v>1.02</v>
      </c>
      <c r="D43">
        <v>1.05</v>
      </c>
      <c r="E43">
        <v>0.98</v>
      </c>
      <c r="N43" s="1">
        <v>1.0016670000000001</v>
      </c>
      <c r="O43">
        <v>0.87</v>
      </c>
      <c r="P43">
        <v>0.96</v>
      </c>
      <c r="Q43">
        <v>1.05</v>
      </c>
      <c r="R43">
        <v>1.1299999999999999</v>
      </c>
      <c r="S43">
        <v>0.96</v>
      </c>
      <c r="T43">
        <v>1.04</v>
      </c>
    </row>
    <row r="45" spans="1:20">
      <c r="A45" t="s">
        <v>14</v>
      </c>
    </row>
    <row r="46" spans="1:20">
      <c r="A46">
        <v>1.2500000000000001E-2</v>
      </c>
      <c r="B46" s="1">
        <v>1.183333</v>
      </c>
      <c r="C46">
        <v>1.08</v>
      </c>
      <c r="D46">
        <v>1.23</v>
      </c>
      <c r="E46">
        <v>1.24</v>
      </c>
      <c r="N46" s="1">
        <v>1.115</v>
      </c>
      <c r="O46">
        <v>1.08</v>
      </c>
      <c r="P46">
        <v>1.07</v>
      </c>
      <c r="Q46">
        <v>1.41</v>
      </c>
      <c r="R46">
        <v>1.07</v>
      </c>
      <c r="S46">
        <v>1.06</v>
      </c>
      <c r="T46">
        <v>1</v>
      </c>
    </row>
    <row r="47" spans="1:20">
      <c r="A47">
        <v>0.05</v>
      </c>
      <c r="B47" s="1">
        <v>1.51</v>
      </c>
      <c r="C47">
        <v>1.51</v>
      </c>
      <c r="D47">
        <v>1.58</v>
      </c>
      <c r="E47">
        <v>1.44</v>
      </c>
      <c r="N47" s="1">
        <v>1.4566669999999999</v>
      </c>
      <c r="O47">
        <v>1.43</v>
      </c>
      <c r="P47">
        <v>1.63</v>
      </c>
      <c r="Q47">
        <v>1.22</v>
      </c>
      <c r="R47">
        <v>1.8</v>
      </c>
      <c r="S47">
        <v>1.51</v>
      </c>
      <c r="T47">
        <v>1.1499999999999999</v>
      </c>
    </row>
    <row r="48" spans="1:20">
      <c r="A48">
        <v>0.1</v>
      </c>
      <c r="B48" s="1">
        <v>1.68</v>
      </c>
      <c r="C48">
        <v>1.89</v>
      </c>
      <c r="D48">
        <v>1.29</v>
      </c>
      <c r="E48">
        <v>1.86</v>
      </c>
      <c r="N48" s="1">
        <v>1.463333</v>
      </c>
      <c r="O48">
        <v>1.57</v>
      </c>
      <c r="P48">
        <v>1.66</v>
      </c>
      <c r="Q48">
        <v>1.1399999999999999</v>
      </c>
      <c r="R48">
        <v>1.31</v>
      </c>
      <c r="S48">
        <v>1.62</v>
      </c>
      <c r="T48">
        <v>1.48</v>
      </c>
    </row>
    <row r="49" spans="1:42">
      <c r="A49">
        <v>0.15</v>
      </c>
      <c r="B49" s="1">
        <v>1.68</v>
      </c>
      <c r="C49">
        <v>1.7</v>
      </c>
      <c r="D49">
        <v>1.58</v>
      </c>
      <c r="E49">
        <v>1.76</v>
      </c>
      <c r="N49" s="1">
        <v>1.5449999999999999</v>
      </c>
      <c r="O49">
        <v>1.85</v>
      </c>
      <c r="P49">
        <v>1.66</v>
      </c>
      <c r="Q49">
        <v>1.24</v>
      </c>
      <c r="R49">
        <v>1.59</v>
      </c>
      <c r="S49">
        <v>1.1299999999999999</v>
      </c>
      <c r="T49">
        <v>1.8</v>
      </c>
    </row>
    <row r="50" spans="1:42">
      <c r="A50">
        <v>0.2</v>
      </c>
      <c r="B50" s="1">
        <v>1.6966669999999999</v>
      </c>
      <c r="C50">
        <v>1.68</v>
      </c>
      <c r="D50">
        <v>2.0099999999999998</v>
      </c>
      <c r="E50">
        <v>1.4</v>
      </c>
      <c r="N50" s="1">
        <v>1.4750000000000001</v>
      </c>
      <c r="O50">
        <v>1.54</v>
      </c>
      <c r="P50">
        <v>1.63</v>
      </c>
      <c r="Q50">
        <v>1.45</v>
      </c>
      <c r="R50">
        <v>1.54</v>
      </c>
      <c r="S50">
        <v>1.47</v>
      </c>
      <c r="T50">
        <v>1.22</v>
      </c>
    </row>
    <row r="51" spans="1:42">
      <c r="A51">
        <v>0.25</v>
      </c>
      <c r="B51" s="1">
        <v>1.6366670000000001</v>
      </c>
      <c r="C51">
        <v>1.47</v>
      </c>
      <c r="D51">
        <v>1.69</v>
      </c>
      <c r="E51">
        <v>1.75</v>
      </c>
      <c r="N51" s="1">
        <v>1.4716670000000001</v>
      </c>
      <c r="O51">
        <v>1.6</v>
      </c>
      <c r="P51">
        <v>1.6</v>
      </c>
      <c r="Q51">
        <v>1.21</v>
      </c>
      <c r="R51">
        <v>1.62</v>
      </c>
      <c r="S51">
        <v>1.29</v>
      </c>
      <c r="T51">
        <v>1.51</v>
      </c>
    </row>
    <row r="52" spans="1:42">
      <c r="A52">
        <v>0.3</v>
      </c>
      <c r="B52" s="1">
        <v>1.3966670000000001</v>
      </c>
      <c r="C52">
        <v>1.28</v>
      </c>
      <c r="D52">
        <v>1.42</v>
      </c>
      <c r="E52">
        <v>1.49</v>
      </c>
      <c r="N52" s="1">
        <v>1.3566670000000001</v>
      </c>
      <c r="O52">
        <v>1.28</v>
      </c>
      <c r="P52">
        <v>1.53</v>
      </c>
      <c r="Q52">
        <v>1.21</v>
      </c>
      <c r="R52">
        <v>1.79</v>
      </c>
      <c r="S52">
        <v>1.08</v>
      </c>
      <c r="T52">
        <v>1.25</v>
      </c>
    </row>
    <row r="53" spans="1:42">
      <c r="A53">
        <v>0.35</v>
      </c>
      <c r="B53" s="1">
        <v>1.2166669999999999</v>
      </c>
      <c r="C53">
        <v>1.1200000000000001</v>
      </c>
      <c r="D53">
        <v>1.28</v>
      </c>
      <c r="E53">
        <v>1.25</v>
      </c>
      <c r="N53" s="1">
        <v>1.175</v>
      </c>
      <c r="O53">
        <v>0.97</v>
      </c>
      <c r="P53">
        <v>1.28</v>
      </c>
      <c r="Q53">
        <v>1.27</v>
      </c>
      <c r="R53">
        <v>1.26</v>
      </c>
      <c r="S53">
        <v>1.24</v>
      </c>
      <c r="T53">
        <v>1.03</v>
      </c>
    </row>
    <row r="54" spans="1:42">
      <c r="A54">
        <v>0.375</v>
      </c>
      <c r="B54" s="1">
        <v>1.1333329999999999</v>
      </c>
      <c r="C54">
        <v>1.07</v>
      </c>
      <c r="D54">
        <v>1.1499999999999999</v>
      </c>
      <c r="E54">
        <v>1.18</v>
      </c>
      <c r="N54" s="1">
        <v>1.22</v>
      </c>
      <c r="O54">
        <v>1.19</v>
      </c>
      <c r="P54">
        <v>1.17</v>
      </c>
      <c r="Q54">
        <v>1.35</v>
      </c>
      <c r="R54">
        <v>1.1399999999999999</v>
      </c>
      <c r="S54">
        <v>1.05</v>
      </c>
      <c r="T54">
        <v>1.42</v>
      </c>
    </row>
    <row r="55" spans="1:42">
      <c r="A55">
        <v>0.4</v>
      </c>
      <c r="B55" s="1">
        <v>1.056667</v>
      </c>
      <c r="C55">
        <v>0.91</v>
      </c>
      <c r="D55">
        <v>1.2</v>
      </c>
      <c r="E55">
        <v>1.06</v>
      </c>
      <c r="N55" s="1">
        <v>1.1066670000000001</v>
      </c>
      <c r="O55">
        <v>1.1599999999999999</v>
      </c>
      <c r="P55">
        <v>1.1299999999999999</v>
      </c>
      <c r="Q55">
        <v>1.1100000000000001</v>
      </c>
      <c r="R55">
        <v>1.17</v>
      </c>
      <c r="S55">
        <v>1.08</v>
      </c>
      <c r="T55">
        <v>0.99</v>
      </c>
    </row>
    <row r="56" spans="1:42">
      <c r="A56">
        <v>0.45</v>
      </c>
      <c r="B56" s="1">
        <v>1.03</v>
      </c>
      <c r="C56">
        <v>1</v>
      </c>
      <c r="D56">
        <v>0.92</v>
      </c>
      <c r="E56">
        <v>1.17</v>
      </c>
      <c r="N56" s="1">
        <v>1.026667</v>
      </c>
      <c r="O56">
        <v>0.97</v>
      </c>
      <c r="P56">
        <v>0.91</v>
      </c>
      <c r="Q56">
        <v>0.91</v>
      </c>
      <c r="R56">
        <v>1.01</v>
      </c>
      <c r="S56">
        <v>1.28</v>
      </c>
      <c r="T56">
        <v>1.08</v>
      </c>
    </row>
    <row r="57" spans="1:42">
      <c r="A57">
        <v>0.5</v>
      </c>
      <c r="B57" s="1">
        <v>0.98666699999999996</v>
      </c>
      <c r="C57">
        <v>0.92</v>
      </c>
      <c r="D57">
        <v>1.04</v>
      </c>
      <c r="E57">
        <v>1</v>
      </c>
      <c r="N57" s="1">
        <v>1.013333</v>
      </c>
      <c r="O57">
        <v>1.08</v>
      </c>
      <c r="P57">
        <v>0.91</v>
      </c>
      <c r="Q57">
        <v>1</v>
      </c>
      <c r="R57">
        <v>1.1200000000000001</v>
      </c>
      <c r="S57">
        <v>1.01</v>
      </c>
      <c r="T57">
        <v>0.96</v>
      </c>
    </row>
    <row r="59" spans="1:42">
      <c r="A59" t="s">
        <v>15</v>
      </c>
    </row>
    <row r="60" spans="1:42">
      <c r="A60">
        <v>1.2500000000000001E-2</v>
      </c>
      <c r="B60" s="1">
        <v>1.154444</v>
      </c>
      <c r="C60">
        <v>1.1299999999999999</v>
      </c>
      <c r="D60">
        <v>1.3</v>
      </c>
      <c r="E60">
        <v>0.99</v>
      </c>
      <c r="F60">
        <v>1.17</v>
      </c>
      <c r="G60">
        <v>1.1599999999999999</v>
      </c>
      <c r="H60">
        <v>1.06</v>
      </c>
      <c r="I60">
        <v>1.21</v>
      </c>
      <c r="J60">
        <v>1.22</v>
      </c>
      <c r="K60">
        <v>1.1499999999999999</v>
      </c>
      <c r="N60" s="1">
        <v>1.1164289999999999</v>
      </c>
      <c r="O60">
        <v>1.19</v>
      </c>
      <c r="P60">
        <v>1.04</v>
      </c>
      <c r="Q60">
        <v>1</v>
      </c>
      <c r="R60">
        <v>1.19</v>
      </c>
      <c r="S60">
        <v>1.05</v>
      </c>
      <c r="T60">
        <v>0.97</v>
      </c>
      <c r="U60">
        <v>1.44</v>
      </c>
      <c r="V60">
        <v>0.87</v>
      </c>
      <c r="W60">
        <v>1.06</v>
      </c>
      <c r="X60">
        <v>1.34</v>
      </c>
      <c r="Y60">
        <v>1.18</v>
      </c>
      <c r="Z60">
        <v>1.1399999999999999</v>
      </c>
      <c r="AA60">
        <v>0.89</v>
      </c>
      <c r="AB60">
        <v>1.04</v>
      </c>
      <c r="AC60">
        <v>1.3</v>
      </c>
      <c r="AD60">
        <v>1.32</v>
      </c>
      <c r="AE60">
        <v>1.01</v>
      </c>
      <c r="AF60">
        <v>0.87</v>
      </c>
      <c r="AG60">
        <v>1.03</v>
      </c>
      <c r="AH60">
        <v>1.01</v>
      </c>
      <c r="AI60">
        <v>1.1399999999999999</v>
      </c>
      <c r="AJ60">
        <v>1.0900000000000001</v>
      </c>
      <c r="AK60">
        <v>1</v>
      </c>
      <c r="AL60">
        <v>1.35</v>
      </c>
      <c r="AM60">
        <v>1.27</v>
      </c>
      <c r="AN60">
        <v>1.17</v>
      </c>
      <c r="AO60">
        <v>1.23</v>
      </c>
      <c r="AP60">
        <v>1.07</v>
      </c>
    </row>
    <row r="61" spans="1:42">
      <c r="A61">
        <v>0.05</v>
      </c>
      <c r="B61" s="1">
        <v>1.4888889999999999</v>
      </c>
      <c r="C61">
        <v>1.26</v>
      </c>
      <c r="D61">
        <v>1.29</v>
      </c>
      <c r="E61">
        <v>1.48</v>
      </c>
      <c r="F61">
        <v>1.6</v>
      </c>
      <c r="G61">
        <v>1.56</v>
      </c>
      <c r="H61">
        <v>1.48</v>
      </c>
      <c r="I61">
        <v>1.48</v>
      </c>
      <c r="J61">
        <v>1.87</v>
      </c>
      <c r="K61">
        <v>1.38</v>
      </c>
      <c r="N61" s="1">
        <v>1.3353569999999999</v>
      </c>
      <c r="O61">
        <v>1.55</v>
      </c>
      <c r="P61">
        <v>1.52</v>
      </c>
      <c r="Q61">
        <v>1.1100000000000001</v>
      </c>
      <c r="R61">
        <v>1.67</v>
      </c>
      <c r="S61">
        <v>1.31</v>
      </c>
      <c r="T61">
        <v>1.65</v>
      </c>
      <c r="U61">
        <v>1.47</v>
      </c>
      <c r="V61">
        <v>1.0900000000000001</v>
      </c>
      <c r="W61">
        <v>1.35</v>
      </c>
      <c r="X61">
        <v>1.41</v>
      </c>
      <c r="Y61">
        <v>1.04</v>
      </c>
      <c r="Z61">
        <v>1.56</v>
      </c>
      <c r="AA61">
        <v>1.17</v>
      </c>
      <c r="AB61">
        <v>1.27</v>
      </c>
      <c r="AC61">
        <v>1.1100000000000001</v>
      </c>
      <c r="AD61">
        <v>0.98</v>
      </c>
      <c r="AE61">
        <v>1.02</v>
      </c>
      <c r="AF61">
        <v>1.54</v>
      </c>
      <c r="AG61">
        <v>1.1499999999999999</v>
      </c>
      <c r="AH61">
        <v>1.46</v>
      </c>
      <c r="AI61">
        <v>1.02</v>
      </c>
      <c r="AJ61">
        <v>1.35</v>
      </c>
      <c r="AK61">
        <v>1.1599999999999999</v>
      </c>
      <c r="AL61">
        <v>1.19</v>
      </c>
      <c r="AM61">
        <v>1.37</v>
      </c>
      <c r="AN61">
        <v>1.52</v>
      </c>
      <c r="AO61">
        <v>1.89</v>
      </c>
      <c r="AP61">
        <v>1.46</v>
      </c>
    </row>
    <row r="62" spans="1:42">
      <c r="A62">
        <v>0.1</v>
      </c>
      <c r="B62" s="1">
        <v>1.536667</v>
      </c>
      <c r="C62">
        <v>1.86</v>
      </c>
      <c r="D62">
        <v>1.1499999999999999</v>
      </c>
      <c r="E62">
        <v>1.63</v>
      </c>
      <c r="F62">
        <v>1.36</v>
      </c>
      <c r="G62">
        <v>1.69</v>
      </c>
      <c r="H62">
        <v>1.1000000000000001</v>
      </c>
      <c r="I62">
        <v>1.4</v>
      </c>
      <c r="J62">
        <v>2.14</v>
      </c>
      <c r="K62">
        <v>1.5</v>
      </c>
      <c r="N62" s="1">
        <v>1.4839290000000001</v>
      </c>
      <c r="O62">
        <v>1.31</v>
      </c>
      <c r="P62">
        <v>2.16</v>
      </c>
      <c r="Q62">
        <v>1.35</v>
      </c>
      <c r="R62">
        <v>2.63</v>
      </c>
      <c r="S62">
        <v>1.38</v>
      </c>
      <c r="T62">
        <v>2.35</v>
      </c>
      <c r="U62">
        <v>1.67</v>
      </c>
      <c r="V62">
        <v>1.18</v>
      </c>
      <c r="W62">
        <v>1.32</v>
      </c>
      <c r="X62">
        <v>1.05</v>
      </c>
      <c r="Y62">
        <v>1.59</v>
      </c>
      <c r="Z62">
        <v>1.1100000000000001</v>
      </c>
      <c r="AA62">
        <v>1.32</v>
      </c>
      <c r="AB62">
        <v>1.53</v>
      </c>
      <c r="AC62">
        <v>1.31</v>
      </c>
      <c r="AD62">
        <v>0.94</v>
      </c>
      <c r="AE62">
        <v>1</v>
      </c>
      <c r="AF62">
        <v>1.1000000000000001</v>
      </c>
      <c r="AG62">
        <v>1.35</v>
      </c>
      <c r="AH62">
        <v>1.38</v>
      </c>
      <c r="AI62">
        <v>1.69</v>
      </c>
      <c r="AJ62">
        <v>1.54</v>
      </c>
      <c r="AK62">
        <v>1.26</v>
      </c>
      <c r="AL62">
        <v>1.77</v>
      </c>
      <c r="AM62">
        <v>1.18</v>
      </c>
      <c r="AN62">
        <v>1.02</v>
      </c>
      <c r="AO62">
        <v>1.93</v>
      </c>
      <c r="AP62">
        <v>2.13</v>
      </c>
    </row>
    <row r="63" spans="1:42">
      <c r="A63">
        <v>0.15</v>
      </c>
      <c r="B63" s="1">
        <v>1.647778</v>
      </c>
      <c r="C63">
        <v>1.44</v>
      </c>
      <c r="D63">
        <v>1.68</v>
      </c>
      <c r="E63">
        <v>1.57</v>
      </c>
      <c r="F63">
        <v>1.89</v>
      </c>
      <c r="G63">
        <v>1.66</v>
      </c>
      <c r="H63">
        <v>1.64</v>
      </c>
      <c r="I63">
        <v>1.6</v>
      </c>
      <c r="J63">
        <v>1.5</v>
      </c>
      <c r="K63">
        <v>1.85</v>
      </c>
      <c r="N63" s="1">
        <v>1.4148149999999999</v>
      </c>
      <c r="O63">
        <v>1.39</v>
      </c>
      <c r="P63">
        <v>2.25</v>
      </c>
      <c r="Q63">
        <v>1.1599999999999999</v>
      </c>
      <c r="R63">
        <v>1.43</v>
      </c>
      <c r="S63">
        <v>1.26</v>
      </c>
      <c r="T63">
        <v>1.68</v>
      </c>
      <c r="U63">
        <v>1.94</v>
      </c>
      <c r="V63">
        <v>1.45</v>
      </c>
      <c r="W63">
        <v>1.1000000000000001</v>
      </c>
      <c r="X63">
        <v>1.1100000000000001</v>
      </c>
      <c r="Y63">
        <v>1.51</v>
      </c>
      <c r="Z63">
        <v>1.54</v>
      </c>
      <c r="AA63">
        <v>1.61</v>
      </c>
      <c r="AB63">
        <v>1.42</v>
      </c>
      <c r="AC63">
        <v>1.29</v>
      </c>
      <c r="AD63">
        <v>1.02</v>
      </c>
      <c r="AE63">
        <v>1.07</v>
      </c>
      <c r="AF63">
        <v>1.26</v>
      </c>
      <c r="AG63">
        <v>1.36</v>
      </c>
      <c r="AH63">
        <v>1</v>
      </c>
      <c r="AI63">
        <v>1.46</v>
      </c>
      <c r="AJ63">
        <v>1.25</v>
      </c>
      <c r="AK63">
        <v>1.48</v>
      </c>
      <c r="AL63">
        <v>1.61</v>
      </c>
      <c r="AM63">
        <v>1.66</v>
      </c>
      <c r="AN63">
        <v>1.38</v>
      </c>
      <c r="AO63">
        <v>1.51</v>
      </c>
    </row>
    <row r="64" spans="1:42">
      <c r="A64">
        <v>0.2</v>
      </c>
      <c r="B64" s="1">
        <v>1.476667</v>
      </c>
      <c r="C64">
        <v>1.26</v>
      </c>
      <c r="D64">
        <v>1.92</v>
      </c>
      <c r="E64">
        <v>1.21</v>
      </c>
      <c r="F64">
        <v>1.77</v>
      </c>
      <c r="G64">
        <v>1.1299999999999999</v>
      </c>
      <c r="H64">
        <v>2.0299999999999998</v>
      </c>
      <c r="I64">
        <v>1.43</v>
      </c>
      <c r="J64">
        <v>1.23</v>
      </c>
      <c r="K64">
        <v>1.31</v>
      </c>
      <c r="N64" s="1">
        <v>1.3721429999999999</v>
      </c>
      <c r="O64">
        <v>1.59</v>
      </c>
      <c r="P64">
        <v>1.66</v>
      </c>
      <c r="Q64">
        <v>1.1299999999999999</v>
      </c>
      <c r="R64">
        <v>1.38</v>
      </c>
      <c r="S64">
        <v>1.1000000000000001</v>
      </c>
      <c r="T64">
        <v>1.5</v>
      </c>
      <c r="U64">
        <v>1.44</v>
      </c>
      <c r="V64">
        <v>1.39</v>
      </c>
      <c r="W64">
        <v>1.33</v>
      </c>
      <c r="X64">
        <v>1.56</v>
      </c>
      <c r="Y64">
        <v>1.41</v>
      </c>
      <c r="Z64">
        <v>1.21</v>
      </c>
      <c r="AA64">
        <v>1.22</v>
      </c>
      <c r="AB64">
        <v>1.1200000000000001</v>
      </c>
      <c r="AC64">
        <v>1.1100000000000001</v>
      </c>
      <c r="AD64">
        <v>1.2</v>
      </c>
      <c r="AE64">
        <v>1.78</v>
      </c>
      <c r="AF64">
        <v>1.1100000000000001</v>
      </c>
      <c r="AG64">
        <v>1.44</v>
      </c>
      <c r="AH64">
        <v>1.1399999999999999</v>
      </c>
      <c r="AI64">
        <v>1.18</v>
      </c>
      <c r="AJ64">
        <v>1.44</v>
      </c>
      <c r="AK64">
        <v>0.9</v>
      </c>
      <c r="AL64">
        <v>1.85</v>
      </c>
      <c r="AM64">
        <v>1.26</v>
      </c>
      <c r="AN64">
        <v>1.41</v>
      </c>
      <c r="AO64">
        <v>1.95</v>
      </c>
      <c r="AP64">
        <v>1.61</v>
      </c>
    </row>
    <row r="65" spans="1:50">
      <c r="A65">
        <v>0.25</v>
      </c>
      <c r="B65" s="1">
        <v>1.437778</v>
      </c>
      <c r="C65">
        <v>1.33</v>
      </c>
      <c r="D65">
        <v>1.07</v>
      </c>
      <c r="E65">
        <v>1.78</v>
      </c>
      <c r="F65">
        <v>1.22</v>
      </c>
      <c r="G65">
        <v>1.51</v>
      </c>
      <c r="H65">
        <v>1.32</v>
      </c>
      <c r="I65">
        <v>1.44</v>
      </c>
      <c r="J65">
        <v>2</v>
      </c>
      <c r="K65">
        <v>1.27</v>
      </c>
      <c r="N65" s="1">
        <v>1.29</v>
      </c>
      <c r="O65">
        <v>1.21</v>
      </c>
      <c r="P65">
        <v>1.69</v>
      </c>
      <c r="Q65">
        <v>1.25</v>
      </c>
      <c r="R65">
        <v>1.48</v>
      </c>
      <c r="S65">
        <v>1.24</v>
      </c>
      <c r="T65">
        <v>1.3</v>
      </c>
      <c r="U65">
        <v>1.44</v>
      </c>
      <c r="V65">
        <v>1.43</v>
      </c>
      <c r="W65">
        <v>0.96</v>
      </c>
      <c r="X65">
        <v>0.91</v>
      </c>
      <c r="Y65">
        <v>1.27</v>
      </c>
      <c r="Z65">
        <v>1.26</v>
      </c>
      <c r="AA65">
        <v>1.34</v>
      </c>
      <c r="AB65">
        <v>1.19</v>
      </c>
      <c r="AC65">
        <v>1.02</v>
      </c>
      <c r="AD65">
        <v>1.62</v>
      </c>
      <c r="AE65">
        <v>1.1000000000000001</v>
      </c>
      <c r="AF65">
        <v>1.31</v>
      </c>
      <c r="AG65">
        <v>1.08</v>
      </c>
      <c r="AH65">
        <v>1.62</v>
      </c>
      <c r="AI65">
        <v>1.19</v>
      </c>
      <c r="AJ65">
        <v>1.3</v>
      </c>
      <c r="AK65">
        <v>1.1200000000000001</v>
      </c>
      <c r="AL65">
        <v>1.61</v>
      </c>
      <c r="AM65">
        <v>1.2</v>
      </c>
      <c r="AN65">
        <v>0.94</v>
      </c>
      <c r="AO65">
        <v>1.54</v>
      </c>
      <c r="AP65">
        <v>1.5</v>
      </c>
    </row>
    <row r="66" spans="1:50">
      <c r="A66">
        <v>0.3</v>
      </c>
      <c r="B66" s="1">
        <v>1.351111</v>
      </c>
      <c r="C66">
        <v>1.35</v>
      </c>
      <c r="D66">
        <v>1.25</v>
      </c>
      <c r="E66">
        <v>1.47</v>
      </c>
      <c r="F66">
        <v>1.25</v>
      </c>
      <c r="G66">
        <v>1.32</v>
      </c>
      <c r="H66">
        <v>1.39</v>
      </c>
      <c r="I66">
        <v>1.27</v>
      </c>
      <c r="J66">
        <v>1.36</v>
      </c>
      <c r="K66">
        <v>1.5</v>
      </c>
      <c r="N66" s="1">
        <v>1.324643</v>
      </c>
      <c r="O66">
        <v>1.1399999999999999</v>
      </c>
      <c r="P66">
        <v>1.52</v>
      </c>
      <c r="Q66">
        <v>1.05</v>
      </c>
      <c r="R66">
        <v>1.72</v>
      </c>
      <c r="S66">
        <v>1.34</v>
      </c>
      <c r="T66">
        <v>1.55</v>
      </c>
      <c r="U66">
        <v>1.32</v>
      </c>
      <c r="V66">
        <v>1.33</v>
      </c>
      <c r="W66">
        <v>1.23</v>
      </c>
      <c r="X66">
        <v>1.27</v>
      </c>
      <c r="Y66">
        <v>1.06</v>
      </c>
      <c r="Z66">
        <v>1.22</v>
      </c>
      <c r="AA66">
        <v>0.95</v>
      </c>
      <c r="AB66">
        <v>1.1599999999999999</v>
      </c>
      <c r="AC66">
        <v>1.18</v>
      </c>
      <c r="AD66">
        <v>1.35</v>
      </c>
      <c r="AE66">
        <v>1.18</v>
      </c>
      <c r="AF66">
        <v>1.29</v>
      </c>
      <c r="AG66">
        <v>1.52</v>
      </c>
      <c r="AH66">
        <v>1.28</v>
      </c>
      <c r="AI66">
        <v>1.1499999999999999</v>
      </c>
      <c r="AJ66">
        <v>1.1100000000000001</v>
      </c>
      <c r="AK66">
        <v>1.36</v>
      </c>
      <c r="AL66">
        <v>1.79</v>
      </c>
      <c r="AM66">
        <v>1.29</v>
      </c>
      <c r="AN66">
        <v>1.55</v>
      </c>
      <c r="AO66">
        <v>1.45</v>
      </c>
      <c r="AP66">
        <v>1.73</v>
      </c>
    </row>
    <row r="67" spans="1:50">
      <c r="A67">
        <v>0.35</v>
      </c>
      <c r="B67" s="1">
        <v>1.2811110000000001</v>
      </c>
      <c r="C67">
        <v>1.29</v>
      </c>
      <c r="D67">
        <v>1.22</v>
      </c>
      <c r="E67">
        <v>1.24</v>
      </c>
      <c r="F67">
        <v>1</v>
      </c>
      <c r="G67">
        <v>1.44</v>
      </c>
      <c r="H67">
        <v>1.23</v>
      </c>
      <c r="I67">
        <v>1.18</v>
      </c>
      <c r="J67">
        <v>1.54</v>
      </c>
      <c r="K67">
        <v>1.39</v>
      </c>
      <c r="N67" s="1">
        <v>1.2144440000000001</v>
      </c>
      <c r="O67">
        <v>1.28</v>
      </c>
      <c r="P67">
        <v>1.2</v>
      </c>
      <c r="Q67">
        <v>1.32</v>
      </c>
      <c r="R67">
        <v>1.1299999999999999</v>
      </c>
      <c r="S67">
        <v>1.1599999999999999</v>
      </c>
      <c r="T67">
        <v>1.06</v>
      </c>
      <c r="U67">
        <v>1.2</v>
      </c>
      <c r="V67">
        <v>1.1100000000000001</v>
      </c>
      <c r="W67">
        <v>1.1200000000000001</v>
      </c>
      <c r="X67">
        <v>1.26</v>
      </c>
      <c r="Y67">
        <v>1.31</v>
      </c>
      <c r="Z67">
        <v>1.28</v>
      </c>
      <c r="AA67">
        <v>1.39</v>
      </c>
      <c r="AB67">
        <v>1</v>
      </c>
      <c r="AC67">
        <v>1.18</v>
      </c>
      <c r="AD67">
        <v>1.05</v>
      </c>
      <c r="AE67">
        <v>1.4</v>
      </c>
      <c r="AF67">
        <v>1.38</v>
      </c>
      <c r="AG67">
        <v>1.71</v>
      </c>
      <c r="AH67">
        <v>1.02</v>
      </c>
      <c r="AI67">
        <v>1.06</v>
      </c>
      <c r="AJ67">
        <v>1.17</v>
      </c>
      <c r="AK67">
        <v>1.04</v>
      </c>
      <c r="AL67">
        <v>1.6</v>
      </c>
      <c r="AM67">
        <v>1.03</v>
      </c>
      <c r="AN67">
        <v>1.24</v>
      </c>
      <c r="AO67">
        <v>1.0900000000000001</v>
      </c>
    </row>
    <row r="68" spans="1:50">
      <c r="A68">
        <v>0.375</v>
      </c>
      <c r="B68" s="1">
        <v>1.1566669999999999</v>
      </c>
      <c r="C68">
        <v>1.1200000000000001</v>
      </c>
      <c r="D68">
        <v>0.94</v>
      </c>
      <c r="E68">
        <v>1.2</v>
      </c>
      <c r="F68">
        <v>1.32</v>
      </c>
      <c r="G68">
        <v>1.0900000000000001</v>
      </c>
      <c r="H68">
        <v>1.19</v>
      </c>
      <c r="I68">
        <v>1.29</v>
      </c>
      <c r="J68">
        <v>1</v>
      </c>
      <c r="K68">
        <v>1.26</v>
      </c>
      <c r="N68" s="1">
        <v>1.0978570000000001</v>
      </c>
      <c r="O68">
        <v>0.94</v>
      </c>
      <c r="P68">
        <v>1.38</v>
      </c>
      <c r="Q68">
        <v>1.22</v>
      </c>
      <c r="R68">
        <v>1.1000000000000001</v>
      </c>
      <c r="S68">
        <v>1.26</v>
      </c>
      <c r="T68">
        <v>1.02</v>
      </c>
      <c r="U68">
        <v>1.33</v>
      </c>
      <c r="V68">
        <v>1.1000000000000001</v>
      </c>
      <c r="W68">
        <v>0.96</v>
      </c>
      <c r="X68">
        <v>0.92</v>
      </c>
      <c r="Y68">
        <v>1.1399999999999999</v>
      </c>
      <c r="Z68">
        <v>0.93</v>
      </c>
      <c r="AA68">
        <v>0.99</v>
      </c>
      <c r="AB68">
        <v>1.1599999999999999</v>
      </c>
      <c r="AC68">
        <v>1.05</v>
      </c>
      <c r="AD68">
        <v>0.97</v>
      </c>
      <c r="AE68">
        <v>1.17</v>
      </c>
      <c r="AF68">
        <v>1.01</v>
      </c>
      <c r="AG68">
        <v>0.92</v>
      </c>
      <c r="AH68">
        <v>0.77</v>
      </c>
      <c r="AI68">
        <v>0.88</v>
      </c>
      <c r="AJ68">
        <v>1.36</v>
      </c>
      <c r="AK68">
        <v>1.1299999999999999</v>
      </c>
      <c r="AL68">
        <v>1.1299999999999999</v>
      </c>
      <c r="AM68">
        <v>1.1200000000000001</v>
      </c>
      <c r="AN68">
        <v>1.23</v>
      </c>
      <c r="AO68">
        <v>1.35</v>
      </c>
      <c r="AP68">
        <v>1.2</v>
      </c>
    </row>
    <row r="69" spans="1:50">
      <c r="A69">
        <v>0.4</v>
      </c>
      <c r="B69" s="1">
        <v>1.0355559999999999</v>
      </c>
      <c r="C69">
        <v>0.86</v>
      </c>
      <c r="D69">
        <v>1.1000000000000001</v>
      </c>
      <c r="E69">
        <v>1.03</v>
      </c>
      <c r="F69">
        <v>0.97</v>
      </c>
      <c r="G69">
        <v>1.1599999999999999</v>
      </c>
      <c r="H69">
        <v>1.0900000000000001</v>
      </c>
      <c r="I69">
        <v>1.1399999999999999</v>
      </c>
      <c r="J69">
        <v>0.96</v>
      </c>
      <c r="K69">
        <v>1.01</v>
      </c>
      <c r="N69" s="1">
        <v>1.151429</v>
      </c>
      <c r="O69">
        <v>1.05</v>
      </c>
      <c r="P69">
        <v>1.22</v>
      </c>
      <c r="Q69">
        <v>1.05</v>
      </c>
      <c r="R69">
        <v>1.28</v>
      </c>
      <c r="S69">
        <v>1.07</v>
      </c>
      <c r="T69">
        <v>1.3</v>
      </c>
      <c r="U69">
        <v>1.25</v>
      </c>
      <c r="V69">
        <v>1.18</v>
      </c>
      <c r="W69">
        <v>1.27</v>
      </c>
      <c r="X69">
        <v>1.1100000000000001</v>
      </c>
      <c r="Y69">
        <v>0.97</v>
      </c>
      <c r="Z69">
        <v>0.95</v>
      </c>
      <c r="AA69">
        <v>1.23</v>
      </c>
      <c r="AB69">
        <v>0.98</v>
      </c>
      <c r="AC69">
        <v>1.08</v>
      </c>
      <c r="AD69">
        <v>1.19</v>
      </c>
      <c r="AE69">
        <v>0.95</v>
      </c>
      <c r="AF69">
        <v>1.03</v>
      </c>
      <c r="AG69">
        <v>1</v>
      </c>
      <c r="AH69">
        <v>1.03</v>
      </c>
      <c r="AI69">
        <v>1.41</v>
      </c>
      <c r="AJ69">
        <v>0.99</v>
      </c>
      <c r="AK69">
        <v>1.1399999999999999</v>
      </c>
      <c r="AL69">
        <v>1.29</v>
      </c>
      <c r="AM69">
        <v>1.27</v>
      </c>
      <c r="AN69">
        <v>1.1499999999999999</v>
      </c>
      <c r="AO69">
        <v>1.44</v>
      </c>
      <c r="AP69">
        <v>1.36</v>
      </c>
    </row>
    <row r="70" spans="1:50">
      <c r="A70">
        <v>0.45</v>
      </c>
      <c r="B70" s="1">
        <v>0.98333300000000001</v>
      </c>
      <c r="C70">
        <v>0.92</v>
      </c>
      <c r="D70">
        <v>0.92</v>
      </c>
      <c r="E70">
        <v>1.05</v>
      </c>
      <c r="F70">
        <v>0.91</v>
      </c>
      <c r="G70">
        <v>0.96</v>
      </c>
      <c r="H70">
        <v>0.98</v>
      </c>
      <c r="I70">
        <v>1.06</v>
      </c>
      <c r="J70">
        <v>1.1399999999999999</v>
      </c>
      <c r="K70">
        <v>0.91</v>
      </c>
      <c r="N70" s="1">
        <v>1.0340739999999999</v>
      </c>
      <c r="O70">
        <v>1.01</v>
      </c>
      <c r="P70">
        <v>1.27</v>
      </c>
      <c r="Q70">
        <v>1.1000000000000001</v>
      </c>
      <c r="R70">
        <v>1.03</v>
      </c>
      <c r="S70">
        <v>1.03</v>
      </c>
      <c r="T70">
        <v>1.06</v>
      </c>
      <c r="U70">
        <v>0.89</v>
      </c>
      <c r="V70">
        <v>0.84</v>
      </c>
      <c r="W70">
        <v>0.96</v>
      </c>
      <c r="X70">
        <v>0.98</v>
      </c>
      <c r="Y70">
        <v>1.0900000000000001</v>
      </c>
      <c r="Z70">
        <v>0.89</v>
      </c>
      <c r="AA70">
        <v>1.23</v>
      </c>
      <c r="AB70">
        <v>1.53</v>
      </c>
      <c r="AC70">
        <v>1.1299999999999999</v>
      </c>
      <c r="AD70">
        <v>0.75</v>
      </c>
      <c r="AE70">
        <v>0.94</v>
      </c>
      <c r="AF70">
        <v>1.19</v>
      </c>
      <c r="AG70">
        <v>1.39</v>
      </c>
      <c r="AH70">
        <v>1.05</v>
      </c>
      <c r="AI70">
        <v>0.84</v>
      </c>
      <c r="AJ70">
        <v>0.83</v>
      </c>
      <c r="AK70">
        <v>0.99</v>
      </c>
      <c r="AL70">
        <v>0.95</v>
      </c>
      <c r="AM70">
        <v>1.03</v>
      </c>
      <c r="AN70">
        <v>0.9</v>
      </c>
      <c r="AO70">
        <v>1.02</v>
      </c>
    </row>
    <row r="71" spans="1:50">
      <c r="A71">
        <v>0.5</v>
      </c>
      <c r="B71" s="1">
        <v>1.04</v>
      </c>
      <c r="C71">
        <v>0.94</v>
      </c>
      <c r="D71">
        <v>1.1100000000000001</v>
      </c>
      <c r="E71">
        <v>1.06</v>
      </c>
      <c r="F71">
        <v>1.02</v>
      </c>
      <c r="G71">
        <v>1</v>
      </c>
      <c r="H71">
        <v>1.06</v>
      </c>
      <c r="I71">
        <v>1.06</v>
      </c>
      <c r="J71">
        <v>0.95</v>
      </c>
      <c r="K71">
        <v>1.1599999999999999</v>
      </c>
      <c r="N71" s="1">
        <v>1.046071</v>
      </c>
      <c r="O71">
        <v>0.89</v>
      </c>
      <c r="P71">
        <v>1.07</v>
      </c>
      <c r="Q71">
        <v>0.9</v>
      </c>
      <c r="R71">
        <v>0.98</v>
      </c>
      <c r="S71">
        <v>0.98</v>
      </c>
      <c r="T71">
        <v>1</v>
      </c>
      <c r="U71">
        <v>1.1599999999999999</v>
      </c>
      <c r="V71">
        <v>0.81</v>
      </c>
      <c r="W71">
        <v>0.86</v>
      </c>
      <c r="X71">
        <v>1.1399999999999999</v>
      </c>
      <c r="Y71">
        <v>1.1000000000000001</v>
      </c>
      <c r="Z71">
        <v>1.1499999999999999</v>
      </c>
      <c r="AA71">
        <v>0.99</v>
      </c>
      <c r="AB71">
        <v>1.41</v>
      </c>
      <c r="AC71">
        <v>1.07</v>
      </c>
      <c r="AD71">
        <v>0.93</v>
      </c>
      <c r="AE71">
        <v>1.1100000000000001</v>
      </c>
      <c r="AF71">
        <v>1.06</v>
      </c>
      <c r="AG71">
        <v>1.1599999999999999</v>
      </c>
      <c r="AH71">
        <v>1.1399999999999999</v>
      </c>
      <c r="AI71">
        <v>0.99</v>
      </c>
      <c r="AJ71">
        <v>1.1299999999999999</v>
      </c>
      <c r="AK71">
        <v>0.79</v>
      </c>
      <c r="AL71">
        <v>1.01</v>
      </c>
      <c r="AM71">
        <v>1.21</v>
      </c>
      <c r="AN71">
        <v>0.99</v>
      </c>
      <c r="AO71">
        <v>1.02</v>
      </c>
      <c r="AP71">
        <v>1.24</v>
      </c>
    </row>
    <row r="73" spans="1:50">
      <c r="A73" t="s">
        <v>16</v>
      </c>
    </row>
    <row r="74" spans="1:50">
      <c r="A74">
        <v>1.2500000000000001E-2</v>
      </c>
      <c r="B74" s="1">
        <v>1.2416670000000001</v>
      </c>
      <c r="C74">
        <v>1.22</v>
      </c>
      <c r="D74">
        <v>1.23</v>
      </c>
      <c r="E74">
        <v>1.1100000000000001</v>
      </c>
      <c r="F74">
        <v>1.48</v>
      </c>
      <c r="G74">
        <v>1.05</v>
      </c>
      <c r="H74">
        <v>1.36</v>
      </c>
      <c r="N74" s="1">
        <v>1.131111</v>
      </c>
      <c r="O74">
        <v>1.05</v>
      </c>
      <c r="P74">
        <v>1.22</v>
      </c>
      <c r="Q74">
        <v>1.06</v>
      </c>
      <c r="R74">
        <v>1.1200000000000001</v>
      </c>
      <c r="S74">
        <v>1.28</v>
      </c>
      <c r="T74">
        <v>0.98</v>
      </c>
      <c r="U74">
        <v>1.25</v>
      </c>
      <c r="V74">
        <v>0.99</v>
      </c>
      <c r="W74">
        <v>0.99</v>
      </c>
      <c r="X74">
        <v>1.18</v>
      </c>
      <c r="Y74">
        <v>1.0900000000000001</v>
      </c>
      <c r="Z74">
        <v>0.74</v>
      </c>
      <c r="AA74">
        <v>1.29</v>
      </c>
      <c r="AB74">
        <v>1.1399999999999999</v>
      </c>
      <c r="AC74">
        <v>1.26</v>
      </c>
      <c r="AD74">
        <v>1.41</v>
      </c>
      <c r="AE74">
        <v>1.04</v>
      </c>
      <c r="AF74">
        <v>1.24</v>
      </c>
      <c r="AG74">
        <v>1.1299999999999999</v>
      </c>
      <c r="AH74">
        <v>1.24</v>
      </c>
      <c r="AI74">
        <v>0.99</v>
      </c>
      <c r="AJ74">
        <v>1.41</v>
      </c>
      <c r="AK74">
        <v>0.98</v>
      </c>
      <c r="AL74">
        <v>1.38</v>
      </c>
      <c r="AM74">
        <v>0.86</v>
      </c>
      <c r="AN74">
        <v>1.07</v>
      </c>
      <c r="AO74">
        <v>1</v>
      </c>
      <c r="AP74">
        <v>1.31</v>
      </c>
      <c r="AQ74">
        <v>0.88</v>
      </c>
      <c r="AR74">
        <v>1.21</v>
      </c>
      <c r="AS74">
        <v>0.95</v>
      </c>
      <c r="AT74">
        <v>1.3</v>
      </c>
      <c r="AU74">
        <v>1.08</v>
      </c>
      <c r="AV74">
        <v>1.05</v>
      </c>
      <c r="AW74">
        <v>1.0900000000000001</v>
      </c>
      <c r="AX74">
        <v>1.46</v>
      </c>
    </row>
    <row r="75" spans="1:50">
      <c r="A75">
        <v>0.05</v>
      </c>
      <c r="B75" s="1">
        <v>1.4850000000000001</v>
      </c>
      <c r="C75">
        <v>1.24</v>
      </c>
      <c r="D75">
        <v>1.72</v>
      </c>
      <c r="E75">
        <v>1.38</v>
      </c>
      <c r="F75">
        <v>1.49</v>
      </c>
      <c r="G75">
        <v>1.42</v>
      </c>
      <c r="H75">
        <v>1.66</v>
      </c>
      <c r="N75" s="1">
        <v>1.398333</v>
      </c>
      <c r="O75">
        <v>1.24</v>
      </c>
      <c r="P75">
        <v>1.59</v>
      </c>
      <c r="Q75">
        <v>1.1200000000000001</v>
      </c>
      <c r="R75">
        <v>1.65</v>
      </c>
      <c r="S75">
        <v>1.03</v>
      </c>
      <c r="T75">
        <v>1.55</v>
      </c>
      <c r="U75">
        <v>1.4</v>
      </c>
      <c r="V75">
        <v>1.31</v>
      </c>
      <c r="W75">
        <v>1.43</v>
      </c>
      <c r="X75">
        <v>1.54</v>
      </c>
      <c r="Y75">
        <v>1.46</v>
      </c>
      <c r="Z75">
        <v>1.46</v>
      </c>
      <c r="AA75">
        <v>1.57</v>
      </c>
      <c r="AB75">
        <v>1.48</v>
      </c>
      <c r="AC75">
        <v>1.56</v>
      </c>
      <c r="AD75">
        <v>1.47</v>
      </c>
      <c r="AE75">
        <v>1.34</v>
      </c>
      <c r="AF75">
        <v>1.57</v>
      </c>
      <c r="AG75">
        <v>1.36</v>
      </c>
      <c r="AH75">
        <v>1.2</v>
      </c>
      <c r="AI75">
        <v>1.49</v>
      </c>
      <c r="AJ75">
        <v>1.32</v>
      </c>
      <c r="AK75">
        <v>1.05</v>
      </c>
      <c r="AL75">
        <v>1.52</v>
      </c>
      <c r="AM75">
        <v>1.55</v>
      </c>
      <c r="AN75">
        <v>1.07</v>
      </c>
      <c r="AO75">
        <v>1.1000000000000001</v>
      </c>
      <c r="AP75">
        <v>1.37</v>
      </c>
      <c r="AQ75">
        <v>1.23</v>
      </c>
      <c r="AR75">
        <v>2.09</v>
      </c>
      <c r="AS75">
        <v>1.46</v>
      </c>
      <c r="AT75">
        <v>1.37</v>
      </c>
      <c r="AU75">
        <v>1.27</v>
      </c>
      <c r="AV75">
        <v>1.43</v>
      </c>
      <c r="AW75">
        <v>1.32</v>
      </c>
      <c r="AX75">
        <v>1.37</v>
      </c>
    </row>
    <row r="76" spans="1:50">
      <c r="A76">
        <v>0.1</v>
      </c>
      <c r="B76" s="1">
        <v>1.576667</v>
      </c>
      <c r="C76">
        <v>1.37</v>
      </c>
      <c r="D76">
        <v>1.25</v>
      </c>
      <c r="E76">
        <v>2.02</v>
      </c>
      <c r="F76">
        <v>1.78</v>
      </c>
      <c r="G76">
        <v>1.17</v>
      </c>
      <c r="H76">
        <v>1.87</v>
      </c>
      <c r="N76" s="1">
        <v>1.434571</v>
      </c>
      <c r="O76">
        <v>1.33</v>
      </c>
      <c r="P76">
        <v>1.99</v>
      </c>
      <c r="Q76">
        <v>1.38</v>
      </c>
      <c r="R76">
        <v>1.55</v>
      </c>
      <c r="S76">
        <v>1.6</v>
      </c>
      <c r="T76">
        <v>1.69</v>
      </c>
      <c r="U76">
        <v>1.18</v>
      </c>
      <c r="V76">
        <v>1.3</v>
      </c>
      <c r="W76">
        <v>1.84</v>
      </c>
      <c r="X76">
        <v>1.72</v>
      </c>
      <c r="Y76">
        <v>1.44</v>
      </c>
      <c r="Z76">
        <v>1.5</v>
      </c>
      <c r="AA76">
        <v>1.18</v>
      </c>
      <c r="AB76">
        <v>1.2</v>
      </c>
      <c r="AC76">
        <v>1.44</v>
      </c>
      <c r="AD76">
        <v>1.44</v>
      </c>
      <c r="AE76">
        <v>0.9</v>
      </c>
      <c r="AF76">
        <v>1.47</v>
      </c>
      <c r="AG76">
        <v>0.87</v>
      </c>
      <c r="AH76">
        <v>1.28</v>
      </c>
      <c r="AI76">
        <v>1.38</v>
      </c>
      <c r="AJ76">
        <v>1.22</v>
      </c>
      <c r="AK76">
        <v>1.9</v>
      </c>
      <c r="AL76">
        <v>1.77</v>
      </c>
      <c r="AM76">
        <v>1.45</v>
      </c>
      <c r="AN76">
        <v>1.22</v>
      </c>
      <c r="AO76">
        <v>1.4</v>
      </c>
      <c r="AP76">
        <v>1.07</v>
      </c>
      <c r="AQ76">
        <v>1.65</v>
      </c>
      <c r="AR76">
        <v>1.38</v>
      </c>
      <c r="AS76">
        <v>1.21</v>
      </c>
      <c r="AT76">
        <v>1.45</v>
      </c>
      <c r="AU76">
        <v>1.3</v>
      </c>
      <c r="AV76">
        <v>1.29</v>
      </c>
      <c r="AW76">
        <v>2.2200000000000002</v>
      </c>
    </row>
    <row r="77" spans="1:50">
      <c r="A77">
        <v>0.15</v>
      </c>
      <c r="B77" s="1">
        <v>1.5416669999999999</v>
      </c>
      <c r="C77">
        <v>1.55</v>
      </c>
      <c r="D77">
        <v>1.55</v>
      </c>
      <c r="E77">
        <v>1.32</v>
      </c>
      <c r="F77">
        <v>1.66</v>
      </c>
      <c r="G77">
        <v>1.73</v>
      </c>
      <c r="H77">
        <v>1.44</v>
      </c>
      <c r="N77" s="1">
        <v>1.3563890000000001</v>
      </c>
      <c r="O77">
        <v>1.27</v>
      </c>
      <c r="P77">
        <v>1.7</v>
      </c>
      <c r="Q77">
        <v>1.05</v>
      </c>
      <c r="R77">
        <v>1.49</v>
      </c>
      <c r="S77">
        <v>1.52</v>
      </c>
      <c r="T77">
        <v>1.51</v>
      </c>
      <c r="U77">
        <v>1.1000000000000001</v>
      </c>
      <c r="V77">
        <v>1.08</v>
      </c>
      <c r="W77">
        <v>1.25</v>
      </c>
      <c r="X77">
        <v>1.46</v>
      </c>
      <c r="Y77">
        <v>1.7</v>
      </c>
      <c r="Z77">
        <v>1.26</v>
      </c>
      <c r="AA77">
        <v>1.29</v>
      </c>
      <c r="AB77">
        <v>1.32</v>
      </c>
      <c r="AC77">
        <v>1.01</v>
      </c>
      <c r="AD77">
        <v>1.31</v>
      </c>
      <c r="AE77">
        <v>1.35</v>
      </c>
      <c r="AF77">
        <v>1.74</v>
      </c>
      <c r="AG77">
        <v>1.3</v>
      </c>
      <c r="AH77">
        <v>1.1599999999999999</v>
      </c>
      <c r="AI77">
        <v>1.24</v>
      </c>
      <c r="AJ77">
        <v>1.53</v>
      </c>
      <c r="AK77">
        <v>1.21</v>
      </c>
      <c r="AL77">
        <v>1.41</v>
      </c>
      <c r="AM77">
        <v>1.18</v>
      </c>
      <c r="AN77">
        <v>1.22</v>
      </c>
      <c r="AO77">
        <v>1.3</v>
      </c>
      <c r="AP77">
        <v>1.45</v>
      </c>
      <c r="AQ77">
        <v>1.0900000000000001</v>
      </c>
      <c r="AR77">
        <v>1.55</v>
      </c>
      <c r="AS77">
        <v>0.96</v>
      </c>
      <c r="AT77">
        <v>1.38</v>
      </c>
      <c r="AU77">
        <v>1.1399999999999999</v>
      </c>
      <c r="AV77">
        <v>1.66</v>
      </c>
      <c r="AW77">
        <v>1.68</v>
      </c>
      <c r="AX77">
        <v>1.96</v>
      </c>
    </row>
    <row r="78" spans="1:50">
      <c r="A78">
        <v>0.2</v>
      </c>
      <c r="B78" s="1">
        <v>1.4883329999999999</v>
      </c>
      <c r="C78">
        <v>1.26</v>
      </c>
      <c r="D78">
        <v>1.3</v>
      </c>
      <c r="E78">
        <v>1.29</v>
      </c>
      <c r="F78">
        <v>1.56</v>
      </c>
      <c r="G78">
        <v>2.1800000000000002</v>
      </c>
      <c r="H78">
        <v>1.34</v>
      </c>
      <c r="N78" s="1">
        <v>1.3780559999999999</v>
      </c>
      <c r="O78">
        <v>1.31</v>
      </c>
      <c r="P78">
        <v>1.39</v>
      </c>
      <c r="Q78">
        <v>1.33</v>
      </c>
      <c r="R78">
        <v>1.58</v>
      </c>
      <c r="S78">
        <v>1.28</v>
      </c>
      <c r="T78">
        <v>1.44</v>
      </c>
      <c r="U78">
        <v>1.0900000000000001</v>
      </c>
      <c r="V78">
        <v>1.33</v>
      </c>
      <c r="W78">
        <v>1.21</v>
      </c>
      <c r="X78">
        <v>1.32</v>
      </c>
      <c r="Y78">
        <v>1.24</v>
      </c>
      <c r="Z78">
        <v>1.37</v>
      </c>
      <c r="AA78">
        <v>1.02</v>
      </c>
      <c r="AB78">
        <v>1.79</v>
      </c>
      <c r="AC78">
        <v>1.32</v>
      </c>
      <c r="AD78">
        <v>1.52</v>
      </c>
      <c r="AE78">
        <v>1.56</v>
      </c>
      <c r="AF78">
        <v>1.08</v>
      </c>
      <c r="AG78">
        <v>1.31</v>
      </c>
      <c r="AH78">
        <v>1.41</v>
      </c>
      <c r="AI78">
        <v>1.47</v>
      </c>
      <c r="AJ78">
        <v>1.19</v>
      </c>
      <c r="AK78">
        <v>1.2</v>
      </c>
      <c r="AL78">
        <v>1.41</v>
      </c>
      <c r="AM78">
        <v>1.5</v>
      </c>
      <c r="AN78">
        <v>1.0900000000000001</v>
      </c>
      <c r="AO78">
        <v>0.98</v>
      </c>
      <c r="AP78">
        <v>1.65</v>
      </c>
      <c r="AQ78">
        <v>1.26</v>
      </c>
      <c r="AR78">
        <v>1.55</v>
      </c>
      <c r="AS78">
        <v>1.5</v>
      </c>
      <c r="AT78">
        <v>1.33</v>
      </c>
      <c r="AU78">
        <v>1.54</v>
      </c>
      <c r="AV78">
        <v>1.61</v>
      </c>
      <c r="AW78">
        <v>1.37</v>
      </c>
      <c r="AX78">
        <v>2.06</v>
      </c>
    </row>
    <row r="79" spans="1:50">
      <c r="A79">
        <v>0.25</v>
      </c>
      <c r="B79" s="1">
        <v>1.365</v>
      </c>
      <c r="C79">
        <v>1.28</v>
      </c>
      <c r="D79">
        <v>1.45</v>
      </c>
      <c r="E79">
        <v>1.53</v>
      </c>
      <c r="F79">
        <v>1.3</v>
      </c>
      <c r="G79">
        <v>1.0900000000000001</v>
      </c>
      <c r="H79">
        <v>1.54</v>
      </c>
      <c r="N79" s="1">
        <v>1.352778</v>
      </c>
      <c r="O79">
        <v>1.27</v>
      </c>
      <c r="P79">
        <v>1.49</v>
      </c>
      <c r="Q79">
        <v>1.38</v>
      </c>
      <c r="R79">
        <v>1.64</v>
      </c>
      <c r="S79">
        <v>1.31</v>
      </c>
      <c r="T79">
        <v>1.58</v>
      </c>
      <c r="U79">
        <v>1.6</v>
      </c>
      <c r="V79">
        <v>1.35</v>
      </c>
      <c r="W79">
        <v>1.42</v>
      </c>
      <c r="X79">
        <v>1.41</v>
      </c>
      <c r="Y79">
        <v>1.29</v>
      </c>
      <c r="Z79">
        <v>1.08</v>
      </c>
      <c r="AA79">
        <v>1.18</v>
      </c>
      <c r="AB79">
        <v>1.03</v>
      </c>
      <c r="AC79">
        <v>1.19</v>
      </c>
      <c r="AD79">
        <v>1.06</v>
      </c>
      <c r="AE79">
        <v>1.73</v>
      </c>
      <c r="AF79">
        <v>1.1399999999999999</v>
      </c>
      <c r="AG79">
        <v>1.41</v>
      </c>
      <c r="AH79">
        <v>1.39</v>
      </c>
      <c r="AI79">
        <v>0.91</v>
      </c>
      <c r="AJ79">
        <v>1.31</v>
      </c>
      <c r="AK79">
        <v>1.24</v>
      </c>
      <c r="AL79">
        <v>1.45</v>
      </c>
      <c r="AM79">
        <v>1.43</v>
      </c>
      <c r="AN79">
        <v>1.18</v>
      </c>
      <c r="AO79">
        <v>1.19</v>
      </c>
      <c r="AP79">
        <v>1.48</v>
      </c>
      <c r="AQ79">
        <v>1.31</v>
      </c>
      <c r="AR79">
        <v>1.59</v>
      </c>
      <c r="AS79">
        <v>1.39</v>
      </c>
      <c r="AT79">
        <v>1.1599999999999999</v>
      </c>
      <c r="AU79">
        <v>1.56</v>
      </c>
      <c r="AV79">
        <v>1.29</v>
      </c>
      <c r="AW79">
        <v>1.51</v>
      </c>
      <c r="AX79">
        <v>1.75</v>
      </c>
    </row>
    <row r="80" spans="1:50">
      <c r="A80">
        <v>0.3</v>
      </c>
      <c r="B80" s="1">
        <v>1.556667</v>
      </c>
      <c r="C80">
        <v>1.35</v>
      </c>
      <c r="D80">
        <v>1.38</v>
      </c>
      <c r="E80">
        <v>1.39</v>
      </c>
      <c r="F80">
        <v>1.87</v>
      </c>
      <c r="G80">
        <v>1.28</v>
      </c>
      <c r="H80">
        <v>2.0699999999999998</v>
      </c>
      <c r="N80" s="1">
        <v>1.292778</v>
      </c>
      <c r="O80">
        <v>1.96</v>
      </c>
      <c r="P80">
        <v>1.45</v>
      </c>
      <c r="Q80">
        <v>1.45</v>
      </c>
      <c r="R80">
        <v>1.67</v>
      </c>
      <c r="S80">
        <v>1.35</v>
      </c>
      <c r="T80">
        <v>1.28</v>
      </c>
      <c r="U80">
        <v>1.35</v>
      </c>
      <c r="V80">
        <v>0.93</v>
      </c>
      <c r="W80">
        <v>1.27</v>
      </c>
      <c r="X80">
        <v>1.1100000000000001</v>
      </c>
      <c r="Y80">
        <v>1.34</v>
      </c>
      <c r="Z80">
        <v>1.31</v>
      </c>
      <c r="AA80">
        <v>1.06</v>
      </c>
      <c r="AB80">
        <v>1.21</v>
      </c>
      <c r="AC80">
        <v>1.38</v>
      </c>
      <c r="AD80">
        <v>1.38</v>
      </c>
      <c r="AE80">
        <v>1.18</v>
      </c>
      <c r="AF80">
        <v>0.95</v>
      </c>
      <c r="AG80">
        <v>1</v>
      </c>
      <c r="AH80">
        <v>1.55</v>
      </c>
      <c r="AI80">
        <v>1.35</v>
      </c>
      <c r="AJ80">
        <v>1.1000000000000001</v>
      </c>
      <c r="AK80">
        <v>1.28</v>
      </c>
      <c r="AL80">
        <v>1.33</v>
      </c>
      <c r="AM80">
        <v>1.55</v>
      </c>
      <c r="AN80">
        <v>1.43</v>
      </c>
      <c r="AO80">
        <v>0.98</v>
      </c>
      <c r="AP80">
        <v>1.03</v>
      </c>
      <c r="AQ80">
        <v>1.21</v>
      </c>
      <c r="AR80">
        <v>1.1299999999999999</v>
      </c>
      <c r="AS80">
        <v>1.08</v>
      </c>
      <c r="AT80">
        <v>1.28</v>
      </c>
      <c r="AU80">
        <v>1.34</v>
      </c>
      <c r="AV80">
        <v>1.1100000000000001</v>
      </c>
      <c r="AW80">
        <v>1.24</v>
      </c>
      <c r="AX80">
        <v>1.92</v>
      </c>
    </row>
    <row r="81" spans="1:50">
      <c r="A81">
        <v>0.35</v>
      </c>
      <c r="B81" s="1">
        <v>1.135</v>
      </c>
      <c r="C81">
        <v>1.06</v>
      </c>
      <c r="D81">
        <v>1.1399999999999999</v>
      </c>
      <c r="E81">
        <v>1.0900000000000001</v>
      </c>
      <c r="F81">
        <v>1.0900000000000001</v>
      </c>
      <c r="G81">
        <v>1.29</v>
      </c>
      <c r="H81">
        <v>1.1399999999999999</v>
      </c>
      <c r="N81" s="1">
        <v>1.1541669999999999</v>
      </c>
      <c r="O81">
        <v>1.1399999999999999</v>
      </c>
      <c r="P81">
        <v>1.23</v>
      </c>
      <c r="Q81">
        <v>1.21</v>
      </c>
      <c r="R81">
        <v>1.07</v>
      </c>
      <c r="S81">
        <v>1.28</v>
      </c>
      <c r="T81">
        <v>1.21</v>
      </c>
      <c r="U81">
        <v>1.2</v>
      </c>
      <c r="V81">
        <v>1.1000000000000001</v>
      </c>
      <c r="W81">
        <v>1.31</v>
      </c>
      <c r="X81">
        <v>1.17</v>
      </c>
      <c r="Y81">
        <v>0.97</v>
      </c>
      <c r="Z81">
        <v>1.1599999999999999</v>
      </c>
      <c r="AA81">
        <v>1.2</v>
      </c>
      <c r="AB81">
        <v>0.98</v>
      </c>
      <c r="AC81">
        <v>0.92</v>
      </c>
      <c r="AD81">
        <v>1.19</v>
      </c>
      <c r="AE81">
        <v>0.91</v>
      </c>
      <c r="AF81">
        <v>1.2</v>
      </c>
      <c r="AG81">
        <v>1.18</v>
      </c>
      <c r="AH81">
        <v>0.97</v>
      </c>
      <c r="AI81">
        <v>1.1200000000000001</v>
      </c>
      <c r="AJ81">
        <v>1.1299999999999999</v>
      </c>
      <c r="AK81">
        <v>1.08</v>
      </c>
      <c r="AL81">
        <v>1.31</v>
      </c>
      <c r="AM81">
        <v>0.92</v>
      </c>
      <c r="AN81">
        <v>0.96</v>
      </c>
      <c r="AO81">
        <v>0.96</v>
      </c>
      <c r="AP81">
        <v>1.27</v>
      </c>
      <c r="AQ81">
        <v>1.22</v>
      </c>
      <c r="AR81">
        <v>1.3</v>
      </c>
      <c r="AS81">
        <v>1.1299999999999999</v>
      </c>
      <c r="AT81">
        <v>1.48</v>
      </c>
      <c r="AU81">
        <v>1.28</v>
      </c>
      <c r="AV81">
        <v>1.31</v>
      </c>
      <c r="AW81">
        <v>1.22</v>
      </c>
      <c r="AX81">
        <v>1.26</v>
      </c>
    </row>
    <row r="82" spans="1:50">
      <c r="A82">
        <v>0.375</v>
      </c>
      <c r="B82" s="1">
        <v>1.1366670000000001</v>
      </c>
      <c r="C82">
        <v>1.1000000000000001</v>
      </c>
      <c r="D82">
        <v>1.25</v>
      </c>
      <c r="E82">
        <v>1.02</v>
      </c>
      <c r="F82">
        <v>1.3</v>
      </c>
      <c r="G82">
        <v>1.1399999999999999</v>
      </c>
      <c r="H82">
        <v>1.01</v>
      </c>
      <c r="N82" s="1">
        <v>1.128611</v>
      </c>
      <c r="O82">
        <v>1.1100000000000001</v>
      </c>
      <c r="P82">
        <v>0.88</v>
      </c>
      <c r="Q82">
        <v>0.87</v>
      </c>
      <c r="R82">
        <v>1.1000000000000001</v>
      </c>
      <c r="S82">
        <v>1.17</v>
      </c>
      <c r="T82">
        <v>1.01</v>
      </c>
      <c r="U82">
        <v>0.94</v>
      </c>
      <c r="V82">
        <v>1.1100000000000001</v>
      </c>
      <c r="W82">
        <v>1.44</v>
      </c>
      <c r="X82">
        <v>1.47</v>
      </c>
      <c r="Y82">
        <v>1.05</v>
      </c>
      <c r="Z82">
        <v>1.0900000000000001</v>
      </c>
      <c r="AA82">
        <v>1.1200000000000001</v>
      </c>
      <c r="AB82">
        <v>1.24</v>
      </c>
      <c r="AC82">
        <v>1.1499999999999999</v>
      </c>
      <c r="AD82">
        <v>1.05</v>
      </c>
      <c r="AE82">
        <v>1.29</v>
      </c>
      <c r="AF82">
        <v>1.05</v>
      </c>
      <c r="AG82">
        <v>1.42</v>
      </c>
      <c r="AH82">
        <v>0.87</v>
      </c>
      <c r="AI82">
        <v>1.05</v>
      </c>
      <c r="AJ82">
        <v>1.1299999999999999</v>
      </c>
      <c r="AK82">
        <v>1.04</v>
      </c>
      <c r="AL82">
        <v>1.36</v>
      </c>
      <c r="AM82">
        <v>1.07</v>
      </c>
      <c r="AN82">
        <v>0.95</v>
      </c>
      <c r="AO82">
        <v>1.1200000000000001</v>
      </c>
      <c r="AP82">
        <v>0.99</v>
      </c>
      <c r="AQ82">
        <v>1.4</v>
      </c>
      <c r="AR82">
        <v>1.06</v>
      </c>
      <c r="AS82">
        <v>1.3</v>
      </c>
      <c r="AT82">
        <v>1.05</v>
      </c>
      <c r="AU82">
        <v>1.25</v>
      </c>
      <c r="AV82">
        <v>1.1000000000000001</v>
      </c>
      <c r="AW82">
        <v>1</v>
      </c>
      <c r="AX82">
        <v>1.33</v>
      </c>
    </row>
    <row r="83" spans="1:50">
      <c r="A83">
        <v>0.4</v>
      </c>
      <c r="B83" s="1">
        <v>1.046667</v>
      </c>
      <c r="C83">
        <v>0.92</v>
      </c>
      <c r="D83">
        <v>1.1299999999999999</v>
      </c>
      <c r="E83">
        <v>0.92</v>
      </c>
      <c r="F83">
        <v>1.08</v>
      </c>
      <c r="G83">
        <v>1.17</v>
      </c>
      <c r="H83">
        <v>1.06</v>
      </c>
      <c r="N83" s="1">
        <v>1.1178380000000001</v>
      </c>
      <c r="O83">
        <v>1.1100000000000001</v>
      </c>
      <c r="P83">
        <v>1.28</v>
      </c>
      <c r="Q83">
        <v>1.2</v>
      </c>
      <c r="R83">
        <v>0.86</v>
      </c>
      <c r="S83">
        <v>1.18</v>
      </c>
      <c r="T83">
        <v>0.91</v>
      </c>
      <c r="U83">
        <v>1.1599999999999999</v>
      </c>
      <c r="V83">
        <v>1.0900000000000001</v>
      </c>
      <c r="W83">
        <v>1.04</v>
      </c>
      <c r="X83">
        <v>0.95</v>
      </c>
      <c r="Y83">
        <v>0.99</v>
      </c>
      <c r="Z83">
        <v>1.03</v>
      </c>
      <c r="AA83">
        <v>1.19</v>
      </c>
      <c r="AB83">
        <v>1.03</v>
      </c>
      <c r="AC83">
        <v>1.05</v>
      </c>
      <c r="AD83">
        <v>1.23</v>
      </c>
      <c r="AE83">
        <v>1.04</v>
      </c>
      <c r="AF83">
        <v>1.49</v>
      </c>
      <c r="AG83">
        <v>1.0900000000000001</v>
      </c>
      <c r="AH83">
        <v>1.06</v>
      </c>
      <c r="AI83">
        <v>1.01</v>
      </c>
      <c r="AJ83">
        <v>0.95</v>
      </c>
      <c r="AK83">
        <v>0.95</v>
      </c>
      <c r="AL83">
        <v>1.1299999999999999</v>
      </c>
      <c r="AM83">
        <v>1.24</v>
      </c>
      <c r="AN83">
        <v>1.03</v>
      </c>
      <c r="AO83">
        <v>1.08</v>
      </c>
      <c r="AP83">
        <v>1.1000000000000001</v>
      </c>
      <c r="AQ83">
        <v>1.0900000000000001</v>
      </c>
      <c r="AR83">
        <v>1.1499999999999999</v>
      </c>
      <c r="AS83">
        <v>1.21</v>
      </c>
      <c r="AT83">
        <v>1.31</v>
      </c>
      <c r="AU83">
        <v>1.33</v>
      </c>
      <c r="AV83">
        <v>1.0900000000000001</v>
      </c>
      <c r="AW83">
        <v>1.1299999999999999</v>
      </c>
      <c r="AX83">
        <v>1.41</v>
      </c>
    </row>
    <row r="84" spans="1:50">
      <c r="A84">
        <v>0.45</v>
      </c>
      <c r="B84" s="1">
        <v>1.0216670000000001</v>
      </c>
      <c r="C84">
        <v>0.9</v>
      </c>
      <c r="D84">
        <v>1.04</v>
      </c>
      <c r="E84">
        <v>1.04</v>
      </c>
      <c r="F84">
        <v>1.19</v>
      </c>
      <c r="G84">
        <v>1.05</v>
      </c>
      <c r="H84">
        <v>0.91</v>
      </c>
      <c r="N84" s="1">
        <v>1.0916669999999999</v>
      </c>
      <c r="O84">
        <v>1.28</v>
      </c>
      <c r="P84">
        <v>1.03</v>
      </c>
      <c r="Q84">
        <v>1.1000000000000001</v>
      </c>
      <c r="R84">
        <v>0.9</v>
      </c>
      <c r="S84">
        <v>1.06</v>
      </c>
      <c r="T84">
        <v>1</v>
      </c>
      <c r="U84">
        <v>0.95</v>
      </c>
      <c r="V84">
        <v>0.99</v>
      </c>
      <c r="W84">
        <v>1.28</v>
      </c>
      <c r="X84">
        <v>0.99</v>
      </c>
      <c r="Y84">
        <v>1.1000000000000001</v>
      </c>
      <c r="Z84">
        <v>0.95</v>
      </c>
      <c r="AA84">
        <v>1.28</v>
      </c>
      <c r="AB84">
        <v>1.01</v>
      </c>
      <c r="AC84">
        <v>1.06</v>
      </c>
      <c r="AD84">
        <v>0.83</v>
      </c>
      <c r="AE84">
        <v>0.92</v>
      </c>
      <c r="AF84">
        <v>1.07</v>
      </c>
      <c r="AG84">
        <v>1.22</v>
      </c>
      <c r="AH84">
        <v>1.06</v>
      </c>
      <c r="AI84">
        <v>1.03</v>
      </c>
      <c r="AJ84">
        <v>1.03</v>
      </c>
      <c r="AK84">
        <v>1.1599999999999999</v>
      </c>
      <c r="AL84">
        <v>1.3</v>
      </c>
      <c r="AM84">
        <v>0.83</v>
      </c>
      <c r="AN84">
        <v>1.25</v>
      </c>
      <c r="AO84">
        <v>1.06</v>
      </c>
      <c r="AP84">
        <v>1.1599999999999999</v>
      </c>
      <c r="AQ84">
        <v>1</v>
      </c>
      <c r="AR84">
        <v>1.05</v>
      </c>
      <c r="AS84">
        <v>1.18</v>
      </c>
      <c r="AT84">
        <v>1.35</v>
      </c>
      <c r="AU84">
        <v>1.31</v>
      </c>
      <c r="AV84">
        <v>0.84</v>
      </c>
      <c r="AW84">
        <v>1.25</v>
      </c>
      <c r="AX84">
        <v>1.42</v>
      </c>
    </row>
    <row r="85" spans="1:50">
      <c r="A85">
        <v>0.5</v>
      </c>
      <c r="B85" s="1">
        <v>1.0333330000000001</v>
      </c>
      <c r="C85">
        <v>1.05</v>
      </c>
      <c r="D85">
        <v>0.91</v>
      </c>
      <c r="E85">
        <v>1.1399999999999999</v>
      </c>
      <c r="F85">
        <v>0.95</v>
      </c>
      <c r="G85">
        <v>1.1299999999999999</v>
      </c>
      <c r="H85">
        <v>1.02</v>
      </c>
      <c r="N85" s="1">
        <v>1.013714</v>
      </c>
      <c r="O85">
        <v>1.22</v>
      </c>
      <c r="P85">
        <v>0.9</v>
      </c>
      <c r="Q85">
        <v>0.95</v>
      </c>
      <c r="R85">
        <v>1.01</v>
      </c>
      <c r="S85">
        <v>1.07</v>
      </c>
      <c r="T85">
        <v>1.1599999999999999</v>
      </c>
      <c r="U85">
        <v>1.05</v>
      </c>
      <c r="V85">
        <v>0.96</v>
      </c>
      <c r="W85">
        <v>1.01</v>
      </c>
      <c r="X85">
        <v>0.91</v>
      </c>
      <c r="Y85">
        <v>1.02</v>
      </c>
      <c r="Z85">
        <v>0.95</v>
      </c>
      <c r="AA85">
        <v>1.04</v>
      </c>
      <c r="AB85">
        <v>0.88</v>
      </c>
      <c r="AC85">
        <v>0.95</v>
      </c>
      <c r="AD85">
        <v>1.22</v>
      </c>
      <c r="AE85">
        <v>0.8</v>
      </c>
      <c r="AF85">
        <v>1.02</v>
      </c>
      <c r="AG85">
        <v>0.84</v>
      </c>
      <c r="AH85">
        <v>1</v>
      </c>
      <c r="AI85">
        <v>1.05</v>
      </c>
      <c r="AJ85">
        <v>0.96</v>
      </c>
      <c r="AK85">
        <v>1.1399999999999999</v>
      </c>
      <c r="AL85">
        <v>0.68</v>
      </c>
      <c r="AM85">
        <v>1.1399999999999999</v>
      </c>
      <c r="AN85">
        <v>0.89</v>
      </c>
      <c r="AO85">
        <v>1.1200000000000001</v>
      </c>
      <c r="AP85">
        <v>0.84</v>
      </c>
      <c r="AQ85">
        <v>0.95</v>
      </c>
      <c r="AR85">
        <v>1.06</v>
      </c>
      <c r="AS85">
        <v>1.42</v>
      </c>
      <c r="AT85">
        <v>0.89</v>
      </c>
      <c r="AU85">
        <v>0.97</v>
      </c>
      <c r="AV85">
        <v>1.2</v>
      </c>
      <c r="AW85">
        <v>1.21</v>
      </c>
    </row>
    <row r="87" spans="1:50">
      <c r="A87" t="s">
        <v>17</v>
      </c>
    </row>
    <row r="88" spans="1:50">
      <c r="A88">
        <v>1.2500000000000001E-2</v>
      </c>
      <c r="B88" s="1">
        <v>1.18</v>
      </c>
      <c r="C88">
        <v>1.36</v>
      </c>
      <c r="D88">
        <v>1.18</v>
      </c>
      <c r="E88">
        <v>1</v>
      </c>
      <c r="F88">
        <v>1.24</v>
      </c>
      <c r="G88">
        <v>1.23</v>
      </c>
      <c r="H88">
        <v>1.07</v>
      </c>
      <c r="N88" s="1">
        <v>1.1666669999999999</v>
      </c>
      <c r="O88">
        <v>1.1499999999999999</v>
      </c>
      <c r="P88">
        <v>1.07</v>
      </c>
      <c r="Q88">
        <v>1</v>
      </c>
      <c r="R88">
        <v>1.18</v>
      </c>
      <c r="S88">
        <v>1.0900000000000001</v>
      </c>
      <c r="T88">
        <v>1.49</v>
      </c>
      <c r="U88">
        <v>1.29</v>
      </c>
      <c r="V88">
        <v>1.1399999999999999</v>
      </c>
      <c r="W88">
        <v>1.26</v>
      </c>
      <c r="X88">
        <v>1.1299999999999999</v>
      </c>
      <c r="Y88">
        <v>1.24</v>
      </c>
      <c r="Z88">
        <v>1.38</v>
      </c>
      <c r="AA88">
        <v>0.95</v>
      </c>
      <c r="AB88">
        <v>1.35</v>
      </c>
      <c r="AC88">
        <v>1.81</v>
      </c>
      <c r="AD88">
        <v>0.97</v>
      </c>
      <c r="AE88">
        <v>0.96</v>
      </c>
      <c r="AF88">
        <v>1.5</v>
      </c>
      <c r="AG88">
        <v>0.94</v>
      </c>
      <c r="AH88">
        <v>0.89</v>
      </c>
      <c r="AI88">
        <v>1.05</v>
      </c>
      <c r="AJ88">
        <v>1.01</v>
      </c>
      <c r="AK88">
        <v>1.0900000000000001</v>
      </c>
      <c r="AL88">
        <v>1.31</v>
      </c>
      <c r="AM88">
        <v>1.02</v>
      </c>
      <c r="AN88">
        <v>1.04</v>
      </c>
      <c r="AO88">
        <v>1.1599999999999999</v>
      </c>
      <c r="AP88">
        <v>1.3</v>
      </c>
      <c r="AQ88">
        <v>0.99</v>
      </c>
      <c r="AR88">
        <v>1.24</v>
      </c>
    </row>
    <row r="89" spans="1:50">
      <c r="A89">
        <v>0.05</v>
      </c>
      <c r="B89" s="1">
        <v>1.608333</v>
      </c>
      <c r="C89">
        <v>2.02</v>
      </c>
      <c r="D89">
        <v>1.57</v>
      </c>
      <c r="E89">
        <v>1.46</v>
      </c>
      <c r="F89">
        <v>1.84</v>
      </c>
      <c r="G89">
        <v>1.57</v>
      </c>
      <c r="H89">
        <v>1.19</v>
      </c>
      <c r="N89" s="1">
        <v>1.375667</v>
      </c>
      <c r="O89">
        <v>1.26</v>
      </c>
      <c r="P89">
        <v>1.34</v>
      </c>
      <c r="Q89">
        <v>1.66</v>
      </c>
      <c r="R89">
        <v>2.19</v>
      </c>
      <c r="S89">
        <v>1.02</v>
      </c>
      <c r="T89">
        <v>1.8</v>
      </c>
      <c r="U89">
        <v>1.57</v>
      </c>
      <c r="V89">
        <v>1.48</v>
      </c>
      <c r="W89">
        <v>1.56</v>
      </c>
      <c r="X89">
        <v>1.36</v>
      </c>
      <c r="Y89">
        <v>1.2</v>
      </c>
      <c r="Z89">
        <v>1.52</v>
      </c>
      <c r="AA89">
        <v>1.1100000000000001</v>
      </c>
      <c r="AB89">
        <v>1.28</v>
      </c>
      <c r="AC89">
        <v>1.63</v>
      </c>
      <c r="AD89">
        <v>1.1499999999999999</v>
      </c>
      <c r="AE89">
        <v>1.36</v>
      </c>
      <c r="AF89">
        <v>1.1599999999999999</v>
      </c>
      <c r="AG89">
        <v>1.39</v>
      </c>
      <c r="AH89">
        <v>1.1200000000000001</v>
      </c>
      <c r="AI89">
        <v>1.41</v>
      </c>
      <c r="AJ89">
        <v>1.26</v>
      </c>
      <c r="AK89">
        <v>1.59</v>
      </c>
      <c r="AL89">
        <v>1.25</v>
      </c>
      <c r="AM89">
        <v>1.34</v>
      </c>
      <c r="AN89">
        <v>1.35</v>
      </c>
      <c r="AO89">
        <v>1.1000000000000001</v>
      </c>
      <c r="AP89">
        <v>1.52</v>
      </c>
      <c r="AQ89">
        <v>1.35</v>
      </c>
      <c r="AR89">
        <v>0.94</v>
      </c>
    </row>
    <row r="90" spans="1:50">
      <c r="A90">
        <v>0.1</v>
      </c>
      <c r="B90" s="1">
        <v>1.7066669999999999</v>
      </c>
      <c r="C90">
        <v>1.76</v>
      </c>
      <c r="D90">
        <v>1.66</v>
      </c>
      <c r="E90">
        <v>1.33</v>
      </c>
      <c r="F90">
        <v>1.91</v>
      </c>
      <c r="G90">
        <v>1.73</v>
      </c>
      <c r="H90">
        <v>1.85</v>
      </c>
      <c r="N90" s="1">
        <v>1.4189659999999999</v>
      </c>
      <c r="O90">
        <v>1.29</v>
      </c>
      <c r="P90">
        <v>1.7</v>
      </c>
      <c r="Q90">
        <v>1.57</v>
      </c>
      <c r="R90">
        <v>1.58</v>
      </c>
      <c r="S90">
        <v>1.55</v>
      </c>
      <c r="T90">
        <v>1.67</v>
      </c>
      <c r="U90">
        <v>1.18</v>
      </c>
      <c r="V90">
        <v>1.2</v>
      </c>
      <c r="W90">
        <v>1.47</v>
      </c>
      <c r="X90">
        <v>0.87</v>
      </c>
      <c r="Y90">
        <v>1.9</v>
      </c>
      <c r="Z90">
        <v>1.59</v>
      </c>
      <c r="AA90">
        <v>1.36</v>
      </c>
      <c r="AB90">
        <v>1.29</v>
      </c>
      <c r="AC90">
        <v>1.1599999999999999</v>
      </c>
      <c r="AD90">
        <v>1.44</v>
      </c>
      <c r="AE90">
        <v>1.33</v>
      </c>
      <c r="AF90">
        <v>1.47</v>
      </c>
      <c r="AG90">
        <v>1.6</v>
      </c>
      <c r="AH90">
        <v>1.07</v>
      </c>
      <c r="AI90">
        <v>1.41</v>
      </c>
      <c r="AJ90">
        <v>1.05</v>
      </c>
      <c r="AK90">
        <v>1.65</v>
      </c>
      <c r="AL90">
        <v>1.83</v>
      </c>
      <c r="AM90">
        <v>1.36</v>
      </c>
      <c r="AN90">
        <v>1.29</v>
      </c>
      <c r="AO90">
        <v>1.2</v>
      </c>
      <c r="AP90">
        <v>1.27</v>
      </c>
      <c r="AQ90">
        <v>1.8</v>
      </c>
    </row>
    <row r="91" spans="1:50">
      <c r="A91">
        <v>0.15</v>
      </c>
      <c r="B91" s="1">
        <v>1.5649999999999999</v>
      </c>
      <c r="C91">
        <v>1.47</v>
      </c>
      <c r="D91">
        <v>1.35</v>
      </c>
      <c r="E91">
        <v>1.68</v>
      </c>
      <c r="F91">
        <v>1.67</v>
      </c>
      <c r="G91">
        <v>1.35</v>
      </c>
      <c r="H91">
        <v>1.87</v>
      </c>
      <c r="N91" s="1">
        <v>1.4123330000000001</v>
      </c>
      <c r="O91">
        <v>1.33</v>
      </c>
      <c r="P91">
        <v>1.33</v>
      </c>
      <c r="Q91">
        <v>1.65</v>
      </c>
      <c r="R91">
        <v>1.73</v>
      </c>
      <c r="S91">
        <v>1.47</v>
      </c>
      <c r="T91">
        <v>1.56</v>
      </c>
      <c r="U91">
        <v>1.29</v>
      </c>
      <c r="V91">
        <v>1.32</v>
      </c>
      <c r="W91">
        <v>1.01</v>
      </c>
      <c r="X91">
        <v>1.3</v>
      </c>
      <c r="Y91">
        <v>1.1599999999999999</v>
      </c>
      <c r="Z91">
        <v>1.41</v>
      </c>
      <c r="AA91">
        <v>1.4</v>
      </c>
      <c r="AB91">
        <v>1.64</v>
      </c>
      <c r="AC91">
        <v>0.92</v>
      </c>
      <c r="AD91">
        <v>1.87</v>
      </c>
      <c r="AE91">
        <v>1.74</v>
      </c>
      <c r="AF91">
        <v>1.18</v>
      </c>
      <c r="AG91">
        <v>1.37</v>
      </c>
      <c r="AH91">
        <v>1.1000000000000001</v>
      </c>
      <c r="AI91">
        <v>1.4</v>
      </c>
      <c r="AJ91">
        <v>1.68</v>
      </c>
      <c r="AK91">
        <v>1.4</v>
      </c>
      <c r="AL91">
        <v>1.85</v>
      </c>
      <c r="AM91">
        <v>1.22</v>
      </c>
      <c r="AN91">
        <v>1.43</v>
      </c>
      <c r="AO91">
        <v>1.24</v>
      </c>
      <c r="AP91">
        <v>1.23</v>
      </c>
      <c r="AQ91">
        <v>1.83</v>
      </c>
      <c r="AR91">
        <v>1.31</v>
      </c>
    </row>
    <row r="92" spans="1:50">
      <c r="A92">
        <v>0.2</v>
      </c>
      <c r="B92" s="1">
        <v>1.7166669999999999</v>
      </c>
      <c r="C92">
        <v>1.78</v>
      </c>
      <c r="D92">
        <v>1.71</v>
      </c>
      <c r="E92">
        <v>1.46</v>
      </c>
      <c r="F92">
        <v>1.8</v>
      </c>
      <c r="G92">
        <v>2.08</v>
      </c>
      <c r="H92">
        <v>1.47</v>
      </c>
      <c r="N92" s="1">
        <v>1.413667</v>
      </c>
      <c r="O92">
        <v>1.18</v>
      </c>
      <c r="P92">
        <v>1.81</v>
      </c>
      <c r="Q92">
        <v>1.38</v>
      </c>
      <c r="R92">
        <v>1.59</v>
      </c>
      <c r="S92">
        <v>1.32</v>
      </c>
      <c r="T92">
        <v>1.42</v>
      </c>
      <c r="U92">
        <v>1.02</v>
      </c>
      <c r="V92">
        <v>1.79</v>
      </c>
      <c r="W92">
        <v>1.32</v>
      </c>
      <c r="X92">
        <v>1.31</v>
      </c>
      <c r="Y92">
        <v>1.41</v>
      </c>
      <c r="Z92">
        <v>1.41</v>
      </c>
      <c r="AA92">
        <v>1.71</v>
      </c>
      <c r="AB92">
        <v>1.71</v>
      </c>
      <c r="AC92">
        <v>1.01</v>
      </c>
      <c r="AD92">
        <v>1.17</v>
      </c>
      <c r="AE92">
        <v>1.41</v>
      </c>
      <c r="AF92">
        <v>1.33</v>
      </c>
      <c r="AG92">
        <v>1.33</v>
      </c>
      <c r="AH92">
        <v>1.41</v>
      </c>
      <c r="AI92">
        <v>1.29</v>
      </c>
      <c r="AJ92">
        <v>1.53</v>
      </c>
      <c r="AK92">
        <v>1.35</v>
      </c>
      <c r="AL92">
        <v>1.68</v>
      </c>
      <c r="AM92">
        <v>1.38</v>
      </c>
      <c r="AN92">
        <v>1.69</v>
      </c>
      <c r="AO92">
        <v>1.29</v>
      </c>
      <c r="AP92">
        <v>1.77</v>
      </c>
      <c r="AQ92">
        <v>1.22</v>
      </c>
      <c r="AR92">
        <v>1.17</v>
      </c>
    </row>
    <row r="93" spans="1:50">
      <c r="A93">
        <v>0.25</v>
      </c>
      <c r="B93" s="1">
        <v>1.4950000000000001</v>
      </c>
      <c r="C93">
        <v>1.27</v>
      </c>
      <c r="D93">
        <v>1.56</v>
      </c>
      <c r="E93">
        <v>1.44</v>
      </c>
      <c r="F93">
        <v>1.52</v>
      </c>
      <c r="G93">
        <v>1.74</v>
      </c>
      <c r="H93">
        <v>1.44</v>
      </c>
      <c r="N93" s="1">
        <v>1.365</v>
      </c>
      <c r="O93">
        <v>1.55</v>
      </c>
      <c r="P93">
        <v>1.35</v>
      </c>
      <c r="Q93">
        <v>1.31</v>
      </c>
      <c r="R93">
        <v>1.43</v>
      </c>
      <c r="S93">
        <v>1.4</v>
      </c>
      <c r="T93">
        <v>1.03</v>
      </c>
      <c r="U93">
        <v>1.18</v>
      </c>
      <c r="V93">
        <v>1.03</v>
      </c>
      <c r="W93">
        <v>1.19</v>
      </c>
      <c r="X93">
        <v>1.41</v>
      </c>
      <c r="Y93">
        <v>1.39</v>
      </c>
      <c r="Z93">
        <v>1.45</v>
      </c>
      <c r="AA93">
        <v>1.24</v>
      </c>
      <c r="AB93">
        <v>1.45</v>
      </c>
      <c r="AC93">
        <v>1.08</v>
      </c>
      <c r="AD93">
        <v>1.29</v>
      </c>
      <c r="AE93">
        <v>1.31</v>
      </c>
      <c r="AF93">
        <v>1.1599999999999999</v>
      </c>
      <c r="AG93">
        <v>1.33</v>
      </c>
      <c r="AH93">
        <v>1.41</v>
      </c>
      <c r="AI93">
        <v>1.33</v>
      </c>
      <c r="AJ93">
        <v>1.92</v>
      </c>
      <c r="AK93">
        <v>1.01</v>
      </c>
      <c r="AL93">
        <v>1.67</v>
      </c>
      <c r="AM93">
        <v>1.41</v>
      </c>
      <c r="AN93">
        <v>1.41</v>
      </c>
      <c r="AO93">
        <v>1.7</v>
      </c>
      <c r="AP93">
        <v>2.06</v>
      </c>
      <c r="AQ93">
        <v>1.34</v>
      </c>
      <c r="AR93">
        <v>1.1100000000000001</v>
      </c>
    </row>
    <row r="94" spans="1:50">
      <c r="A94">
        <v>0.3</v>
      </c>
      <c r="B94" s="1">
        <v>1.415</v>
      </c>
      <c r="C94">
        <v>1.3</v>
      </c>
      <c r="D94">
        <v>1.54</v>
      </c>
      <c r="E94">
        <v>1.38</v>
      </c>
      <c r="F94">
        <v>1.44</v>
      </c>
      <c r="G94">
        <v>1.39</v>
      </c>
      <c r="H94">
        <v>1.44</v>
      </c>
      <c r="N94" s="1">
        <v>1.36</v>
      </c>
      <c r="O94">
        <v>1.31</v>
      </c>
      <c r="P94">
        <v>1.07</v>
      </c>
      <c r="Q94">
        <v>1.29</v>
      </c>
      <c r="R94">
        <v>1.32</v>
      </c>
      <c r="S94">
        <v>1.1599999999999999</v>
      </c>
      <c r="T94">
        <v>1.5</v>
      </c>
      <c r="U94">
        <v>1.06</v>
      </c>
      <c r="V94">
        <v>1.21</v>
      </c>
      <c r="W94">
        <v>1.38</v>
      </c>
      <c r="X94">
        <v>1</v>
      </c>
      <c r="Y94">
        <v>1.55</v>
      </c>
      <c r="Z94">
        <v>1.33</v>
      </c>
      <c r="AA94">
        <v>1.55</v>
      </c>
      <c r="AB94">
        <v>1.33</v>
      </c>
      <c r="AC94">
        <v>1.38</v>
      </c>
      <c r="AD94">
        <v>1.41</v>
      </c>
      <c r="AE94">
        <v>1.1000000000000001</v>
      </c>
      <c r="AF94">
        <v>1.1299999999999999</v>
      </c>
      <c r="AG94">
        <v>1.31</v>
      </c>
      <c r="AH94">
        <v>1.35</v>
      </c>
      <c r="AI94">
        <v>1.55</v>
      </c>
      <c r="AJ94">
        <v>1.32</v>
      </c>
      <c r="AK94">
        <v>1.62</v>
      </c>
      <c r="AL94">
        <v>1.59</v>
      </c>
      <c r="AM94">
        <v>1.91</v>
      </c>
      <c r="AN94">
        <v>1.41</v>
      </c>
      <c r="AO94">
        <v>1.24</v>
      </c>
      <c r="AP94">
        <v>1.3</v>
      </c>
      <c r="AQ94">
        <v>1.6</v>
      </c>
      <c r="AR94">
        <v>1.52</v>
      </c>
    </row>
    <row r="95" spans="1:50">
      <c r="A95">
        <v>0.35</v>
      </c>
      <c r="B95" s="1">
        <v>1.213333</v>
      </c>
      <c r="C95">
        <v>1.1200000000000001</v>
      </c>
      <c r="D95">
        <v>1.2</v>
      </c>
      <c r="E95">
        <v>1.22</v>
      </c>
      <c r="F95">
        <v>1.1499999999999999</v>
      </c>
      <c r="G95">
        <v>1.0900000000000001</v>
      </c>
      <c r="H95">
        <v>1.5</v>
      </c>
      <c r="N95" s="1">
        <v>1.203667</v>
      </c>
      <c r="O95">
        <v>1.1499999999999999</v>
      </c>
      <c r="P95">
        <v>1.1200000000000001</v>
      </c>
      <c r="Q95">
        <v>1.1100000000000001</v>
      </c>
      <c r="R95">
        <v>0.99</v>
      </c>
      <c r="S95">
        <v>0.88</v>
      </c>
      <c r="T95">
        <v>1.21</v>
      </c>
      <c r="U95">
        <v>1.2</v>
      </c>
      <c r="V95">
        <v>0.98</v>
      </c>
      <c r="W95">
        <v>0.92</v>
      </c>
      <c r="X95">
        <v>1.18</v>
      </c>
      <c r="Y95">
        <v>0.97</v>
      </c>
      <c r="Z95">
        <v>1.31</v>
      </c>
      <c r="AA95">
        <v>1.1399999999999999</v>
      </c>
      <c r="AB95">
        <v>1.32</v>
      </c>
      <c r="AC95">
        <v>1.33</v>
      </c>
      <c r="AD95">
        <v>1.25</v>
      </c>
      <c r="AE95">
        <v>1.33</v>
      </c>
      <c r="AF95">
        <v>1.1100000000000001</v>
      </c>
      <c r="AG95">
        <v>1.49</v>
      </c>
      <c r="AH95">
        <v>1.08</v>
      </c>
      <c r="AI95">
        <v>1.04</v>
      </c>
      <c r="AJ95">
        <v>1.3</v>
      </c>
      <c r="AK95">
        <v>1.24</v>
      </c>
      <c r="AL95">
        <v>1.63</v>
      </c>
      <c r="AM95">
        <v>1.19</v>
      </c>
      <c r="AN95">
        <v>1.27</v>
      </c>
      <c r="AO95">
        <v>1.18</v>
      </c>
      <c r="AP95">
        <v>1.49</v>
      </c>
      <c r="AQ95">
        <v>1.2</v>
      </c>
      <c r="AR95">
        <v>1.5</v>
      </c>
    </row>
    <row r="96" spans="1:50">
      <c r="A96">
        <v>0.375</v>
      </c>
      <c r="B96" s="1">
        <v>1.135</v>
      </c>
      <c r="C96">
        <v>1.07</v>
      </c>
      <c r="D96">
        <v>1.03</v>
      </c>
      <c r="E96">
        <v>1.1499999999999999</v>
      </c>
      <c r="F96">
        <v>1.19</v>
      </c>
      <c r="G96">
        <v>1.1100000000000001</v>
      </c>
      <c r="H96">
        <v>1.26</v>
      </c>
      <c r="N96" s="1">
        <v>1.1763330000000001</v>
      </c>
      <c r="O96">
        <v>0.95</v>
      </c>
      <c r="P96">
        <v>1.17</v>
      </c>
      <c r="Q96">
        <v>1.1599999999999999</v>
      </c>
      <c r="R96">
        <v>1.34</v>
      </c>
      <c r="S96">
        <v>1.1200000000000001</v>
      </c>
      <c r="T96">
        <v>1.1499999999999999</v>
      </c>
      <c r="U96">
        <v>1.1200000000000001</v>
      </c>
      <c r="V96">
        <v>1.24</v>
      </c>
      <c r="W96">
        <v>1.1499999999999999</v>
      </c>
      <c r="X96">
        <v>1.42</v>
      </c>
      <c r="Y96">
        <v>0.87</v>
      </c>
      <c r="Z96">
        <v>1.36</v>
      </c>
      <c r="AA96">
        <v>1.27</v>
      </c>
      <c r="AB96">
        <v>1.02</v>
      </c>
      <c r="AC96">
        <v>0.89</v>
      </c>
      <c r="AD96">
        <v>1.28</v>
      </c>
      <c r="AE96">
        <v>1.29</v>
      </c>
      <c r="AF96">
        <v>1.04</v>
      </c>
      <c r="AG96">
        <v>1.28</v>
      </c>
      <c r="AH96">
        <v>1.22</v>
      </c>
      <c r="AI96">
        <v>1.1399999999999999</v>
      </c>
      <c r="AJ96">
        <v>1.19</v>
      </c>
      <c r="AK96">
        <v>1.17</v>
      </c>
      <c r="AL96">
        <v>1.1000000000000001</v>
      </c>
      <c r="AM96">
        <v>1.2</v>
      </c>
      <c r="AN96">
        <v>1.38</v>
      </c>
      <c r="AO96">
        <v>1.1499999999999999</v>
      </c>
      <c r="AP96">
        <v>1.35</v>
      </c>
      <c r="AQ96">
        <v>1.19</v>
      </c>
      <c r="AR96">
        <v>1.08</v>
      </c>
    </row>
    <row r="97" spans="1:44">
      <c r="A97">
        <v>0.4</v>
      </c>
      <c r="B97" s="1">
        <v>1.1100000000000001</v>
      </c>
      <c r="C97">
        <v>1.07</v>
      </c>
      <c r="D97">
        <v>1.0900000000000001</v>
      </c>
      <c r="E97">
        <v>1</v>
      </c>
      <c r="F97">
        <v>0.99</v>
      </c>
      <c r="G97">
        <v>1.45</v>
      </c>
      <c r="H97">
        <v>1.06</v>
      </c>
      <c r="N97" s="1">
        <v>1.122903</v>
      </c>
      <c r="O97">
        <v>1.1399999999999999</v>
      </c>
      <c r="P97">
        <v>1.04</v>
      </c>
      <c r="Q97">
        <v>1.21</v>
      </c>
      <c r="R97">
        <v>1.07</v>
      </c>
      <c r="S97">
        <v>1.17</v>
      </c>
      <c r="T97">
        <v>1.05</v>
      </c>
      <c r="U97">
        <v>1.19</v>
      </c>
      <c r="V97">
        <v>1.03</v>
      </c>
      <c r="W97">
        <v>1.05</v>
      </c>
      <c r="X97">
        <v>1.23</v>
      </c>
      <c r="Y97">
        <v>1.06</v>
      </c>
      <c r="Z97">
        <v>1.01</v>
      </c>
      <c r="AA97">
        <v>1.24</v>
      </c>
      <c r="AB97">
        <v>1.24</v>
      </c>
      <c r="AC97">
        <v>0.96</v>
      </c>
      <c r="AD97">
        <v>1.31</v>
      </c>
      <c r="AE97">
        <v>1.1599999999999999</v>
      </c>
      <c r="AF97">
        <v>1.1299999999999999</v>
      </c>
      <c r="AG97">
        <v>1.05</v>
      </c>
      <c r="AH97">
        <v>1</v>
      </c>
      <c r="AI97">
        <v>1</v>
      </c>
      <c r="AJ97">
        <v>1.08</v>
      </c>
      <c r="AK97">
        <v>1.03</v>
      </c>
      <c r="AL97">
        <v>1.4</v>
      </c>
      <c r="AM97">
        <v>1</v>
      </c>
      <c r="AN97">
        <v>1.1299999999999999</v>
      </c>
      <c r="AO97">
        <v>0.96</v>
      </c>
      <c r="AP97">
        <v>1.1299999999999999</v>
      </c>
      <c r="AQ97">
        <v>1.27</v>
      </c>
      <c r="AR97">
        <v>1.1200000000000001</v>
      </c>
    </row>
    <row r="98" spans="1:44">
      <c r="A98">
        <v>0.45</v>
      </c>
      <c r="B98" s="1">
        <v>1.0449999999999999</v>
      </c>
      <c r="C98">
        <v>0.99</v>
      </c>
      <c r="D98">
        <v>1.1200000000000001</v>
      </c>
      <c r="E98">
        <v>1.08</v>
      </c>
      <c r="F98">
        <v>0.93</v>
      </c>
      <c r="G98">
        <v>1.1200000000000001</v>
      </c>
      <c r="H98">
        <v>1.03</v>
      </c>
      <c r="N98" s="1">
        <v>1.086333</v>
      </c>
      <c r="O98">
        <v>0.83</v>
      </c>
      <c r="P98">
        <v>1.01</v>
      </c>
      <c r="Q98">
        <v>1.08</v>
      </c>
      <c r="R98">
        <v>1.06</v>
      </c>
      <c r="S98">
        <v>1.22</v>
      </c>
      <c r="T98">
        <v>1.1499999999999999</v>
      </c>
      <c r="U98">
        <v>1.28</v>
      </c>
      <c r="V98">
        <v>1.01</v>
      </c>
      <c r="W98">
        <v>1.06</v>
      </c>
      <c r="X98">
        <v>1.22</v>
      </c>
      <c r="Y98">
        <v>1.06</v>
      </c>
      <c r="Z98">
        <v>1.3</v>
      </c>
      <c r="AA98">
        <v>1.17</v>
      </c>
      <c r="AB98">
        <v>0.95</v>
      </c>
      <c r="AC98">
        <v>1.21</v>
      </c>
      <c r="AD98">
        <v>1.1200000000000001</v>
      </c>
      <c r="AE98">
        <v>1.1000000000000001</v>
      </c>
      <c r="AF98">
        <v>0.97</v>
      </c>
      <c r="AG98">
        <v>1.03</v>
      </c>
      <c r="AH98">
        <v>0.94</v>
      </c>
      <c r="AI98">
        <v>1.1100000000000001</v>
      </c>
      <c r="AJ98">
        <v>0.96</v>
      </c>
      <c r="AK98">
        <v>1.1499999999999999</v>
      </c>
      <c r="AL98">
        <v>1.22</v>
      </c>
      <c r="AM98">
        <v>1.1200000000000001</v>
      </c>
      <c r="AN98">
        <v>1.1599999999999999</v>
      </c>
      <c r="AO98">
        <v>0.87</v>
      </c>
      <c r="AP98">
        <v>1.3</v>
      </c>
      <c r="AQ98">
        <v>0.94</v>
      </c>
      <c r="AR98">
        <v>0.99</v>
      </c>
    </row>
    <row r="99" spans="1:44">
      <c r="A99">
        <v>0.5</v>
      </c>
      <c r="B99" s="1">
        <v>0.98833300000000002</v>
      </c>
      <c r="C99">
        <v>1.01</v>
      </c>
      <c r="D99">
        <v>0.95</v>
      </c>
      <c r="E99">
        <v>1.03</v>
      </c>
      <c r="F99">
        <v>0.91</v>
      </c>
      <c r="G99">
        <v>1.02</v>
      </c>
      <c r="H99">
        <v>1.01</v>
      </c>
      <c r="N99" s="1">
        <v>1.028621</v>
      </c>
      <c r="O99">
        <v>1.03</v>
      </c>
      <c r="P99">
        <v>1.26</v>
      </c>
      <c r="Q99">
        <v>0.89</v>
      </c>
      <c r="R99">
        <v>1.03</v>
      </c>
      <c r="S99">
        <v>0.97</v>
      </c>
      <c r="T99">
        <v>0.95</v>
      </c>
      <c r="U99">
        <v>1.04</v>
      </c>
      <c r="V99">
        <v>0.88</v>
      </c>
      <c r="W99">
        <v>1.02</v>
      </c>
      <c r="X99">
        <v>0.84</v>
      </c>
      <c r="Y99">
        <v>1.1399999999999999</v>
      </c>
      <c r="Z99">
        <v>1.0900000000000001</v>
      </c>
      <c r="AA99">
        <v>1.05</v>
      </c>
      <c r="AB99">
        <v>1.07</v>
      </c>
      <c r="AC99">
        <v>0.97</v>
      </c>
      <c r="AD99">
        <v>1.18</v>
      </c>
      <c r="AE99">
        <v>1.03</v>
      </c>
      <c r="AF99">
        <v>1.18</v>
      </c>
      <c r="AG99">
        <v>1.06</v>
      </c>
      <c r="AH99">
        <v>1.08</v>
      </c>
      <c r="AI99">
        <v>1.03</v>
      </c>
      <c r="AJ99">
        <v>1.04</v>
      </c>
      <c r="AK99">
        <v>0.93</v>
      </c>
      <c r="AL99">
        <v>0.95</v>
      </c>
      <c r="AM99">
        <v>0.95</v>
      </c>
      <c r="AN99">
        <v>0.94</v>
      </c>
      <c r="AO99">
        <v>0.96</v>
      </c>
      <c r="AP99">
        <v>1.21</v>
      </c>
      <c r="AQ99">
        <v>1.06</v>
      </c>
    </row>
    <row r="101" spans="1:44">
      <c r="A101" t="s">
        <v>18</v>
      </c>
    </row>
    <row r="102" spans="1:44">
      <c r="A102">
        <v>1.2500000000000001E-2</v>
      </c>
      <c r="B102" s="1">
        <v>1.1033329999999999</v>
      </c>
      <c r="C102">
        <v>1.1200000000000001</v>
      </c>
      <c r="D102">
        <v>1.06</v>
      </c>
      <c r="E102">
        <v>1.1299999999999999</v>
      </c>
      <c r="N102" s="1">
        <v>1.107143</v>
      </c>
      <c r="O102">
        <v>1.1000000000000001</v>
      </c>
      <c r="P102">
        <v>1.1100000000000001</v>
      </c>
      <c r="Q102">
        <v>1.29</v>
      </c>
      <c r="R102">
        <v>1.03</v>
      </c>
      <c r="S102">
        <v>1.06</v>
      </c>
      <c r="T102">
        <v>1.36</v>
      </c>
      <c r="U102">
        <v>1.06</v>
      </c>
      <c r="V102">
        <v>1.36</v>
      </c>
      <c r="W102">
        <v>1.1200000000000001</v>
      </c>
      <c r="X102">
        <v>1.24</v>
      </c>
      <c r="Y102">
        <v>1.3</v>
      </c>
      <c r="Z102">
        <v>1.22</v>
      </c>
      <c r="AA102">
        <v>0.93</v>
      </c>
      <c r="AB102">
        <v>1.1000000000000001</v>
      </c>
      <c r="AC102">
        <v>0.95</v>
      </c>
      <c r="AD102">
        <v>0.95</v>
      </c>
      <c r="AE102">
        <v>1</v>
      </c>
      <c r="AF102">
        <v>0.75</v>
      </c>
      <c r="AG102">
        <v>1.07</v>
      </c>
      <c r="AH102">
        <v>0.96</v>
      </c>
      <c r="AI102">
        <v>1.29</v>
      </c>
    </row>
    <row r="103" spans="1:44">
      <c r="A103">
        <v>0.05</v>
      </c>
      <c r="B103" s="1">
        <v>1.763333</v>
      </c>
      <c r="C103">
        <v>2.2599999999999998</v>
      </c>
      <c r="D103">
        <v>1.49</v>
      </c>
      <c r="E103">
        <v>1.54</v>
      </c>
      <c r="N103" s="1">
        <v>1.363</v>
      </c>
      <c r="O103">
        <v>1.45</v>
      </c>
      <c r="P103">
        <v>1.56</v>
      </c>
      <c r="Q103">
        <v>1.02</v>
      </c>
      <c r="R103">
        <v>1.65</v>
      </c>
      <c r="S103">
        <v>1.08</v>
      </c>
      <c r="T103">
        <v>1.49</v>
      </c>
      <c r="U103">
        <v>1.57</v>
      </c>
      <c r="V103">
        <v>1.36</v>
      </c>
      <c r="W103">
        <v>1.24</v>
      </c>
      <c r="X103">
        <v>1.1100000000000001</v>
      </c>
      <c r="Y103">
        <v>1.41</v>
      </c>
      <c r="Z103">
        <v>1.54</v>
      </c>
      <c r="AA103">
        <v>1.37</v>
      </c>
      <c r="AB103">
        <v>1.47</v>
      </c>
      <c r="AC103">
        <v>1.23</v>
      </c>
      <c r="AD103">
        <v>1.75</v>
      </c>
      <c r="AE103">
        <v>1.1000000000000001</v>
      </c>
      <c r="AF103">
        <v>1.62</v>
      </c>
      <c r="AG103">
        <v>1.34</v>
      </c>
      <c r="AH103">
        <v>0.9</v>
      </c>
    </row>
    <row r="104" spans="1:44">
      <c r="A104">
        <v>0.1</v>
      </c>
      <c r="B104" s="1">
        <v>1.6666669999999999</v>
      </c>
      <c r="C104">
        <v>1.85</v>
      </c>
      <c r="D104">
        <v>1.45</v>
      </c>
      <c r="E104">
        <v>1.7</v>
      </c>
      <c r="N104" s="1">
        <v>1.4371430000000001</v>
      </c>
      <c r="O104">
        <v>1.29</v>
      </c>
      <c r="P104">
        <v>1.99</v>
      </c>
      <c r="Q104">
        <v>1.42</v>
      </c>
      <c r="R104">
        <v>1.26</v>
      </c>
      <c r="S104">
        <v>1.45</v>
      </c>
      <c r="T104">
        <v>1.86</v>
      </c>
      <c r="U104">
        <v>1.23</v>
      </c>
      <c r="V104">
        <v>1.48</v>
      </c>
      <c r="W104">
        <v>1.45</v>
      </c>
      <c r="X104">
        <v>1.48</v>
      </c>
      <c r="Y104">
        <v>1.46</v>
      </c>
      <c r="Z104">
        <v>1.64</v>
      </c>
      <c r="AA104">
        <v>1.2</v>
      </c>
      <c r="AB104">
        <v>1.73</v>
      </c>
      <c r="AC104">
        <v>1.37</v>
      </c>
      <c r="AD104">
        <v>1.32</v>
      </c>
      <c r="AE104">
        <v>1.45</v>
      </c>
      <c r="AF104">
        <v>1.1200000000000001</v>
      </c>
      <c r="AG104">
        <v>1.33</v>
      </c>
      <c r="AH104">
        <v>1.2</v>
      </c>
      <c r="AI104">
        <v>1.45</v>
      </c>
    </row>
    <row r="105" spans="1:44">
      <c r="A105">
        <v>0.15</v>
      </c>
      <c r="B105" s="1">
        <v>1.6533329999999999</v>
      </c>
      <c r="C105">
        <v>1.46</v>
      </c>
      <c r="D105">
        <v>1.46</v>
      </c>
      <c r="E105">
        <v>2.04</v>
      </c>
      <c r="N105" s="1">
        <v>1.422857</v>
      </c>
      <c r="O105">
        <v>1.54</v>
      </c>
      <c r="P105">
        <v>2.02</v>
      </c>
      <c r="Q105">
        <v>1.55</v>
      </c>
      <c r="R105">
        <v>1.32</v>
      </c>
      <c r="S105">
        <v>1.1399999999999999</v>
      </c>
      <c r="T105">
        <v>1.39</v>
      </c>
      <c r="U105">
        <v>1.33</v>
      </c>
      <c r="V105">
        <v>1.62</v>
      </c>
      <c r="W105">
        <v>1.1499999999999999</v>
      </c>
      <c r="X105">
        <v>1.23</v>
      </c>
      <c r="Y105">
        <v>1.22</v>
      </c>
      <c r="Z105">
        <v>1.68</v>
      </c>
      <c r="AA105">
        <v>1.33</v>
      </c>
      <c r="AB105">
        <v>1.33</v>
      </c>
      <c r="AC105">
        <v>1.37</v>
      </c>
      <c r="AD105">
        <v>1.97</v>
      </c>
      <c r="AE105">
        <v>1.39</v>
      </c>
      <c r="AF105">
        <v>1.5</v>
      </c>
      <c r="AG105">
        <v>1.04</v>
      </c>
      <c r="AH105">
        <v>1.62</v>
      </c>
      <c r="AI105">
        <v>1.1399999999999999</v>
      </c>
    </row>
    <row r="106" spans="1:44">
      <c r="A106">
        <v>0.2</v>
      </c>
      <c r="B106" s="1">
        <v>1.673333</v>
      </c>
      <c r="C106">
        <v>1.68</v>
      </c>
      <c r="D106">
        <v>1.45</v>
      </c>
      <c r="E106">
        <v>1.89</v>
      </c>
      <c r="N106" s="1">
        <v>1.4535</v>
      </c>
      <c r="O106">
        <v>1.29</v>
      </c>
      <c r="P106">
        <v>1.93</v>
      </c>
      <c r="Q106">
        <v>2</v>
      </c>
      <c r="R106">
        <v>1.24</v>
      </c>
      <c r="S106">
        <v>1.42</v>
      </c>
      <c r="T106">
        <v>1.43</v>
      </c>
      <c r="U106">
        <v>1.18</v>
      </c>
      <c r="V106">
        <v>1.42</v>
      </c>
      <c r="W106">
        <v>1.67</v>
      </c>
      <c r="X106">
        <v>1.74</v>
      </c>
      <c r="Y106">
        <v>1.59</v>
      </c>
      <c r="Z106">
        <v>1.32</v>
      </c>
      <c r="AA106">
        <v>1.33</v>
      </c>
      <c r="AB106">
        <v>1.58</v>
      </c>
      <c r="AC106">
        <v>1.44</v>
      </c>
      <c r="AD106">
        <v>1.27</v>
      </c>
      <c r="AE106">
        <v>1.26</v>
      </c>
      <c r="AF106">
        <v>1.54</v>
      </c>
      <c r="AG106">
        <v>1.17</v>
      </c>
      <c r="AH106">
        <v>1.25</v>
      </c>
    </row>
    <row r="107" spans="1:44">
      <c r="A107">
        <v>0.25</v>
      </c>
      <c r="B107" s="1">
        <v>1.536667</v>
      </c>
      <c r="C107">
        <v>1.56</v>
      </c>
      <c r="D107">
        <v>1.59</v>
      </c>
      <c r="E107">
        <v>1.46</v>
      </c>
      <c r="N107" s="1">
        <v>1.390476</v>
      </c>
      <c r="O107">
        <v>1.61</v>
      </c>
      <c r="P107">
        <v>1.75</v>
      </c>
      <c r="Q107">
        <v>1.35</v>
      </c>
      <c r="R107">
        <v>1.5</v>
      </c>
      <c r="S107">
        <v>1.47</v>
      </c>
      <c r="T107">
        <v>1.24</v>
      </c>
      <c r="U107">
        <v>1.39</v>
      </c>
      <c r="V107">
        <v>1.85</v>
      </c>
      <c r="W107">
        <v>1.1100000000000001</v>
      </c>
      <c r="X107">
        <v>1.42</v>
      </c>
      <c r="Y107">
        <v>1.34</v>
      </c>
      <c r="Z107">
        <v>1.37</v>
      </c>
      <c r="AA107">
        <v>1.2</v>
      </c>
      <c r="AB107">
        <v>1.81</v>
      </c>
      <c r="AC107">
        <v>1.0900000000000001</v>
      </c>
      <c r="AD107">
        <v>1.33</v>
      </c>
      <c r="AE107">
        <v>1.1200000000000001</v>
      </c>
      <c r="AF107">
        <v>1.32</v>
      </c>
      <c r="AG107">
        <v>1.2</v>
      </c>
      <c r="AH107">
        <v>1.46</v>
      </c>
      <c r="AI107">
        <v>1.27</v>
      </c>
    </row>
    <row r="108" spans="1:44">
      <c r="A108">
        <v>0.3</v>
      </c>
      <c r="B108" s="1">
        <v>1.433333</v>
      </c>
      <c r="C108">
        <v>1.1100000000000001</v>
      </c>
      <c r="D108">
        <v>1.71</v>
      </c>
      <c r="E108">
        <v>1.48</v>
      </c>
      <c r="N108" s="1">
        <v>1.3990480000000001</v>
      </c>
      <c r="O108">
        <v>1.43</v>
      </c>
      <c r="P108">
        <v>1.32</v>
      </c>
      <c r="Q108">
        <v>1.91</v>
      </c>
      <c r="R108">
        <v>1.77</v>
      </c>
      <c r="S108">
        <v>1.8</v>
      </c>
      <c r="T108">
        <v>1.31</v>
      </c>
      <c r="U108">
        <v>1.04</v>
      </c>
      <c r="V108">
        <v>1</v>
      </c>
      <c r="W108">
        <v>1.37</v>
      </c>
      <c r="X108">
        <v>1.36</v>
      </c>
      <c r="Y108">
        <v>1.43</v>
      </c>
      <c r="Z108">
        <v>1.81</v>
      </c>
      <c r="AA108">
        <v>1.3</v>
      </c>
      <c r="AB108">
        <v>1.44</v>
      </c>
      <c r="AC108">
        <v>1.28</v>
      </c>
      <c r="AD108">
        <v>1.48</v>
      </c>
      <c r="AE108">
        <v>1.1200000000000001</v>
      </c>
      <c r="AF108">
        <v>1.3</v>
      </c>
      <c r="AG108">
        <v>1.23</v>
      </c>
      <c r="AH108">
        <v>1.42</v>
      </c>
      <c r="AI108">
        <v>1.26</v>
      </c>
    </row>
    <row r="109" spans="1:44">
      <c r="A109">
        <v>0.35</v>
      </c>
      <c r="B109" s="1">
        <v>1.076667</v>
      </c>
      <c r="C109">
        <v>1.1200000000000001</v>
      </c>
      <c r="D109">
        <v>1.02</v>
      </c>
      <c r="E109">
        <v>1.0900000000000001</v>
      </c>
      <c r="N109" s="1">
        <v>1.167143</v>
      </c>
      <c r="O109">
        <v>1.17</v>
      </c>
      <c r="P109">
        <v>1.1299999999999999</v>
      </c>
      <c r="Q109">
        <v>1.1200000000000001</v>
      </c>
      <c r="R109">
        <v>1.1599999999999999</v>
      </c>
      <c r="S109">
        <v>1.33</v>
      </c>
      <c r="T109">
        <v>1.25</v>
      </c>
      <c r="U109">
        <v>1.1399999999999999</v>
      </c>
      <c r="V109">
        <v>1.32</v>
      </c>
      <c r="W109">
        <v>1.21</v>
      </c>
      <c r="X109">
        <v>1.1100000000000001</v>
      </c>
      <c r="Y109">
        <v>1.22</v>
      </c>
      <c r="Z109">
        <v>1.07</v>
      </c>
      <c r="AA109">
        <v>1.22</v>
      </c>
      <c r="AB109">
        <v>0.98</v>
      </c>
      <c r="AC109">
        <v>1.38</v>
      </c>
      <c r="AD109">
        <v>1.2</v>
      </c>
      <c r="AE109">
        <v>1.08</v>
      </c>
      <c r="AF109">
        <v>1.23</v>
      </c>
      <c r="AG109">
        <v>1.17</v>
      </c>
      <c r="AH109">
        <v>1.01</v>
      </c>
      <c r="AI109">
        <v>1.01</v>
      </c>
    </row>
    <row r="110" spans="1:44">
      <c r="A110">
        <v>0.375</v>
      </c>
      <c r="B110" s="1">
        <v>1.1599999999999999</v>
      </c>
      <c r="C110">
        <v>1.03</v>
      </c>
      <c r="D110">
        <v>1.26</v>
      </c>
      <c r="E110">
        <v>1.19</v>
      </c>
      <c r="N110" s="1">
        <v>1.1861900000000001</v>
      </c>
      <c r="O110">
        <v>1.28</v>
      </c>
      <c r="P110">
        <v>1.1299999999999999</v>
      </c>
      <c r="Q110">
        <v>1.08</v>
      </c>
      <c r="R110">
        <v>1.21</v>
      </c>
      <c r="S110">
        <v>1.42</v>
      </c>
      <c r="T110">
        <v>1.28</v>
      </c>
      <c r="U110">
        <v>1.06</v>
      </c>
      <c r="V110">
        <v>1.27</v>
      </c>
      <c r="W110">
        <v>0.97</v>
      </c>
      <c r="X110">
        <v>1.22</v>
      </c>
      <c r="Y110">
        <v>1.05</v>
      </c>
      <c r="Z110">
        <v>1</v>
      </c>
      <c r="AA110">
        <v>1.25</v>
      </c>
      <c r="AB110">
        <v>1.1499999999999999</v>
      </c>
      <c r="AC110">
        <v>1.07</v>
      </c>
      <c r="AD110">
        <v>1.31</v>
      </c>
      <c r="AE110">
        <v>1.39</v>
      </c>
      <c r="AF110">
        <v>1.01</v>
      </c>
      <c r="AG110">
        <v>1.32</v>
      </c>
      <c r="AH110">
        <v>1.17</v>
      </c>
      <c r="AI110">
        <v>1.27</v>
      </c>
    </row>
    <row r="111" spans="1:44">
      <c r="A111">
        <v>0.4</v>
      </c>
      <c r="B111" s="1">
        <v>1.1033329999999999</v>
      </c>
      <c r="C111">
        <v>1.05</v>
      </c>
      <c r="D111">
        <v>1.04</v>
      </c>
      <c r="E111">
        <v>1.22</v>
      </c>
      <c r="N111" s="1">
        <v>1.0481819999999999</v>
      </c>
      <c r="O111">
        <v>1.03</v>
      </c>
      <c r="P111">
        <v>1</v>
      </c>
      <c r="Q111">
        <v>0.94</v>
      </c>
      <c r="R111">
        <v>1.08</v>
      </c>
      <c r="S111">
        <v>1.02</v>
      </c>
      <c r="T111">
        <v>1.18</v>
      </c>
      <c r="U111">
        <v>1.01</v>
      </c>
      <c r="V111">
        <v>0.95</v>
      </c>
      <c r="W111">
        <v>1</v>
      </c>
      <c r="X111">
        <v>1.1599999999999999</v>
      </c>
      <c r="Y111">
        <v>0.97</v>
      </c>
      <c r="Z111">
        <v>1.23</v>
      </c>
      <c r="AA111">
        <v>0.88</v>
      </c>
      <c r="AB111">
        <v>1.18</v>
      </c>
      <c r="AC111">
        <v>1.59</v>
      </c>
      <c r="AD111">
        <v>1.07</v>
      </c>
      <c r="AE111">
        <v>1.06</v>
      </c>
      <c r="AF111">
        <v>1.04</v>
      </c>
      <c r="AG111">
        <v>1.0900000000000001</v>
      </c>
      <c r="AH111">
        <v>0.88</v>
      </c>
      <c r="AI111">
        <v>0.92</v>
      </c>
    </row>
    <row r="112" spans="1:44">
      <c r="A112">
        <v>0.45</v>
      </c>
      <c r="B112" s="1">
        <v>1.02</v>
      </c>
      <c r="C112">
        <v>0.96</v>
      </c>
      <c r="D112">
        <v>1.1200000000000001</v>
      </c>
      <c r="E112">
        <v>0.98</v>
      </c>
      <c r="N112" s="1">
        <v>1.0728569999999999</v>
      </c>
      <c r="O112">
        <v>0.9</v>
      </c>
      <c r="P112">
        <v>1.21</v>
      </c>
      <c r="Q112">
        <v>1</v>
      </c>
      <c r="R112">
        <v>1.1200000000000001</v>
      </c>
      <c r="S112">
        <v>1.05</v>
      </c>
      <c r="T112">
        <v>1.08</v>
      </c>
      <c r="U112">
        <v>1.25</v>
      </c>
      <c r="V112">
        <v>1.1499999999999999</v>
      </c>
      <c r="W112">
        <v>0.94</v>
      </c>
      <c r="X112">
        <v>1.0900000000000001</v>
      </c>
      <c r="Y112">
        <v>1.22</v>
      </c>
      <c r="Z112">
        <v>1.1200000000000001</v>
      </c>
      <c r="AA112">
        <v>1.1299999999999999</v>
      </c>
      <c r="AB112">
        <v>1.1299999999999999</v>
      </c>
      <c r="AC112">
        <v>1.21</v>
      </c>
      <c r="AD112">
        <v>1.08</v>
      </c>
      <c r="AE112">
        <v>0.77</v>
      </c>
      <c r="AF112">
        <v>1.02</v>
      </c>
      <c r="AG112">
        <v>0.83</v>
      </c>
      <c r="AH112">
        <v>1.1499999999999999</v>
      </c>
      <c r="AI112">
        <v>1.08</v>
      </c>
    </row>
    <row r="113" spans="1:35">
      <c r="A113">
        <v>0.5</v>
      </c>
      <c r="B113" s="1">
        <v>0.95</v>
      </c>
      <c r="C113">
        <v>0.86</v>
      </c>
      <c r="D113">
        <v>0.99</v>
      </c>
      <c r="E113">
        <v>1</v>
      </c>
      <c r="N113" s="1">
        <v>1.014286</v>
      </c>
      <c r="O113">
        <v>0.91</v>
      </c>
      <c r="P113">
        <v>1.04</v>
      </c>
      <c r="Q113">
        <v>0.95</v>
      </c>
      <c r="R113">
        <v>1.17</v>
      </c>
      <c r="S113">
        <v>1.0900000000000001</v>
      </c>
      <c r="T113">
        <v>1.1200000000000001</v>
      </c>
      <c r="U113">
        <v>0.94</v>
      </c>
      <c r="V113">
        <v>0.9</v>
      </c>
      <c r="W113">
        <v>1.06</v>
      </c>
      <c r="X113">
        <v>1.02</v>
      </c>
      <c r="Y113">
        <v>1.1299999999999999</v>
      </c>
      <c r="Z113">
        <v>1.03</v>
      </c>
      <c r="AA113">
        <v>1.02</v>
      </c>
      <c r="AB113">
        <v>0.98</v>
      </c>
      <c r="AC113">
        <v>0.92</v>
      </c>
      <c r="AD113">
        <v>0.98</v>
      </c>
      <c r="AE113">
        <v>1.04</v>
      </c>
      <c r="AF113">
        <v>1.02</v>
      </c>
      <c r="AG113">
        <v>1.1399999999999999</v>
      </c>
      <c r="AH113">
        <v>1.04</v>
      </c>
      <c r="AI113">
        <v>0.8</v>
      </c>
    </row>
    <row r="115" spans="1:35">
      <c r="A115" t="s">
        <v>19</v>
      </c>
    </row>
    <row r="116" spans="1:35">
      <c r="A116">
        <v>1.2500000000000001E-2</v>
      </c>
      <c r="B116" s="1">
        <v>1.163333</v>
      </c>
      <c r="C116">
        <v>1.17</v>
      </c>
      <c r="D116">
        <v>1.1599999999999999</v>
      </c>
      <c r="E116">
        <v>1.1599999999999999</v>
      </c>
      <c r="N116" s="1">
        <v>1.1466670000000001</v>
      </c>
      <c r="O116">
        <v>1.26</v>
      </c>
      <c r="P116">
        <v>1.08</v>
      </c>
      <c r="Q116">
        <v>1.1299999999999999</v>
      </c>
      <c r="R116">
        <v>1</v>
      </c>
      <c r="S116">
        <v>1.17</v>
      </c>
      <c r="T116">
        <v>1.07</v>
      </c>
      <c r="U116">
        <v>1.24</v>
      </c>
      <c r="V116">
        <v>1.1100000000000001</v>
      </c>
      <c r="W116">
        <v>1.1100000000000001</v>
      </c>
      <c r="X116">
        <v>1.46</v>
      </c>
      <c r="Y116">
        <v>1.07</v>
      </c>
      <c r="Z116">
        <v>1.06</v>
      </c>
    </row>
    <row r="117" spans="1:35">
      <c r="A117">
        <v>0.05</v>
      </c>
      <c r="B117" s="1">
        <v>1.5533330000000001</v>
      </c>
      <c r="C117">
        <v>1.48</v>
      </c>
      <c r="D117">
        <v>1.62</v>
      </c>
      <c r="E117">
        <v>1.56</v>
      </c>
      <c r="N117" s="1">
        <v>1.361667</v>
      </c>
      <c r="O117">
        <v>1.48</v>
      </c>
      <c r="P117">
        <v>1.96</v>
      </c>
      <c r="Q117">
        <v>1.22</v>
      </c>
      <c r="R117">
        <v>1.84</v>
      </c>
      <c r="S117">
        <v>1.24</v>
      </c>
      <c r="T117">
        <v>1.41</v>
      </c>
      <c r="U117">
        <v>1.22</v>
      </c>
      <c r="V117">
        <v>1.23</v>
      </c>
      <c r="W117">
        <v>1.1599999999999999</v>
      </c>
      <c r="X117">
        <v>1.1200000000000001</v>
      </c>
      <c r="Y117">
        <v>1.49</v>
      </c>
      <c r="Z117">
        <v>0.97</v>
      </c>
    </row>
    <row r="118" spans="1:35">
      <c r="A118">
        <v>0.1</v>
      </c>
      <c r="B118" s="1">
        <v>1.96</v>
      </c>
      <c r="C118">
        <v>1.88</v>
      </c>
      <c r="D118">
        <v>1.64</v>
      </c>
      <c r="E118">
        <v>2.36</v>
      </c>
      <c r="N118" s="1">
        <v>1.513333</v>
      </c>
      <c r="O118">
        <v>1.36</v>
      </c>
      <c r="P118">
        <v>1.52</v>
      </c>
      <c r="Q118">
        <v>1.23</v>
      </c>
      <c r="R118">
        <v>1.65</v>
      </c>
      <c r="S118">
        <v>1.81</v>
      </c>
      <c r="T118">
        <v>2.2799999999999998</v>
      </c>
      <c r="U118">
        <v>1.62</v>
      </c>
      <c r="V118">
        <v>1.29</v>
      </c>
      <c r="W118">
        <v>1.34</v>
      </c>
      <c r="X118">
        <v>1</v>
      </c>
      <c r="Y118">
        <v>1.74</v>
      </c>
      <c r="Z118">
        <v>1.32</v>
      </c>
    </row>
    <row r="119" spans="1:35">
      <c r="A119">
        <v>0.15</v>
      </c>
      <c r="B119" s="1">
        <v>1.8866670000000001</v>
      </c>
      <c r="C119">
        <v>2.0699999999999998</v>
      </c>
      <c r="D119">
        <v>2.0099999999999998</v>
      </c>
      <c r="E119">
        <v>1.58</v>
      </c>
      <c r="N119" s="1">
        <v>1.4566669999999999</v>
      </c>
      <c r="O119">
        <v>1.21</v>
      </c>
      <c r="P119">
        <v>1.36</v>
      </c>
      <c r="Q119">
        <v>1.46</v>
      </c>
      <c r="R119">
        <v>1.8</v>
      </c>
      <c r="S119">
        <v>1.19</v>
      </c>
      <c r="T119">
        <v>1.88</v>
      </c>
      <c r="U119">
        <v>1.46</v>
      </c>
      <c r="V119">
        <v>1.3</v>
      </c>
      <c r="W119">
        <v>1.76</v>
      </c>
      <c r="X119">
        <v>1.45</v>
      </c>
      <c r="Y119">
        <v>1.38</v>
      </c>
      <c r="Z119">
        <v>1.23</v>
      </c>
    </row>
    <row r="120" spans="1:35">
      <c r="A120">
        <v>0.2</v>
      </c>
      <c r="B120" s="1">
        <v>1.7166669999999999</v>
      </c>
      <c r="C120">
        <v>1.59</v>
      </c>
      <c r="D120">
        <v>1.8</v>
      </c>
      <c r="E120">
        <v>1.76</v>
      </c>
      <c r="N120" s="1">
        <v>1.381667</v>
      </c>
      <c r="O120">
        <v>1.27</v>
      </c>
      <c r="P120">
        <v>1.47</v>
      </c>
      <c r="Q120">
        <v>1.46</v>
      </c>
      <c r="R120">
        <v>1.79</v>
      </c>
      <c r="S120">
        <v>1.37</v>
      </c>
      <c r="T120">
        <v>1.34</v>
      </c>
      <c r="U120">
        <v>1.54</v>
      </c>
      <c r="V120">
        <v>1.63</v>
      </c>
      <c r="W120">
        <v>1.21</v>
      </c>
      <c r="X120">
        <v>1.1499999999999999</v>
      </c>
      <c r="Y120">
        <v>1.35</v>
      </c>
      <c r="Z120">
        <v>1</v>
      </c>
    </row>
    <row r="121" spans="1:35">
      <c r="A121">
        <v>0.25</v>
      </c>
      <c r="B121" s="1">
        <v>1.6333329999999999</v>
      </c>
      <c r="C121">
        <v>1.54</v>
      </c>
      <c r="D121">
        <v>1.65</v>
      </c>
      <c r="E121">
        <v>1.71</v>
      </c>
      <c r="N121" s="1">
        <v>1.3374999999999999</v>
      </c>
      <c r="O121">
        <v>1.63</v>
      </c>
      <c r="P121">
        <v>1.74</v>
      </c>
      <c r="Q121">
        <v>1.58</v>
      </c>
      <c r="R121">
        <v>1.57</v>
      </c>
      <c r="S121">
        <v>1.19</v>
      </c>
      <c r="T121">
        <v>1.33</v>
      </c>
      <c r="U121">
        <v>1.1499999999999999</v>
      </c>
      <c r="V121">
        <v>1.1000000000000001</v>
      </c>
      <c r="W121">
        <v>1.18</v>
      </c>
      <c r="X121">
        <v>1.26</v>
      </c>
      <c r="Y121">
        <v>1.01</v>
      </c>
      <c r="Z121">
        <v>1.31</v>
      </c>
    </row>
    <row r="122" spans="1:35">
      <c r="A122">
        <v>0.3</v>
      </c>
      <c r="B122" s="1">
        <v>1.4033329999999999</v>
      </c>
      <c r="C122">
        <v>1.39</v>
      </c>
      <c r="D122">
        <v>1.4</v>
      </c>
      <c r="E122">
        <v>1.42</v>
      </c>
      <c r="N122" s="1">
        <v>1.2949999999999999</v>
      </c>
      <c r="O122">
        <v>1.28</v>
      </c>
      <c r="P122">
        <v>1.27</v>
      </c>
      <c r="Q122">
        <v>1.05</v>
      </c>
      <c r="R122">
        <v>1.65</v>
      </c>
      <c r="S122">
        <v>0.97</v>
      </c>
      <c r="T122">
        <v>1.46</v>
      </c>
      <c r="U122">
        <v>1.53</v>
      </c>
      <c r="V122">
        <v>1.19</v>
      </c>
      <c r="W122">
        <v>1.25</v>
      </c>
      <c r="X122">
        <v>1.05</v>
      </c>
      <c r="Y122">
        <v>1.26</v>
      </c>
      <c r="Z122">
        <v>1.58</v>
      </c>
    </row>
    <row r="123" spans="1:35">
      <c r="A123">
        <v>0.35</v>
      </c>
      <c r="B123" s="1">
        <v>1.286667</v>
      </c>
      <c r="C123">
        <v>1.52</v>
      </c>
      <c r="D123">
        <v>1.44</v>
      </c>
      <c r="E123">
        <v>0.9</v>
      </c>
      <c r="N123" s="1">
        <v>1.2175</v>
      </c>
      <c r="O123">
        <v>1.48</v>
      </c>
      <c r="P123">
        <v>1.01</v>
      </c>
      <c r="Q123">
        <v>1.22</v>
      </c>
      <c r="R123">
        <v>1.3</v>
      </c>
      <c r="S123">
        <v>1.21</v>
      </c>
      <c r="T123">
        <v>1.54</v>
      </c>
      <c r="U123">
        <v>1.0900000000000001</v>
      </c>
      <c r="V123">
        <v>1.06</v>
      </c>
      <c r="W123">
        <v>0.96</v>
      </c>
      <c r="X123">
        <v>1.35</v>
      </c>
      <c r="Y123">
        <v>1.0900000000000001</v>
      </c>
      <c r="Z123">
        <v>1.3</v>
      </c>
    </row>
    <row r="124" spans="1:35">
      <c r="A124">
        <v>0.375</v>
      </c>
      <c r="B124" s="1">
        <v>1.3433330000000001</v>
      </c>
      <c r="C124">
        <v>1.34</v>
      </c>
      <c r="D124">
        <v>1.5</v>
      </c>
      <c r="E124">
        <v>1.19</v>
      </c>
      <c r="N124" s="1">
        <v>1.1666669999999999</v>
      </c>
      <c r="O124">
        <v>1.39</v>
      </c>
      <c r="P124">
        <v>1.08</v>
      </c>
      <c r="Q124">
        <v>1.08</v>
      </c>
      <c r="R124">
        <v>1.35</v>
      </c>
      <c r="S124">
        <v>1.33</v>
      </c>
      <c r="T124">
        <v>1.2</v>
      </c>
      <c r="U124">
        <v>1.29</v>
      </c>
      <c r="V124">
        <v>0.85</v>
      </c>
      <c r="W124">
        <v>1.27</v>
      </c>
      <c r="X124">
        <v>1.0900000000000001</v>
      </c>
      <c r="Y124">
        <v>1.05</v>
      </c>
      <c r="Z124">
        <v>1.02</v>
      </c>
    </row>
    <row r="125" spans="1:35">
      <c r="A125">
        <v>0.4</v>
      </c>
      <c r="B125" s="1">
        <v>1.1366670000000001</v>
      </c>
      <c r="C125">
        <v>0.89</v>
      </c>
      <c r="D125">
        <v>0.96</v>
      </c>
      <c r="E125">
        <v>1.56</v>
      </c>
      <c r="N125" s="1">
        <v>1.1000000000000001</v>
      </c>
      <c r="O125">
        <v>1.01</v>
      </c>
      <c r="P125">
        <v>1.17</v>
      </c>
      <c r="Q125">
        <v>1.24</v>
      </c>
      <c r="R125">
        <v>1.17</v>
      </c>
      <c r="S125">
        <v>1.08</v>
      </c>
      <c r="T125">
        <v>0.9</v>
      </c>
      <c r="U125">
        <v>1.02</v>
      </c>
      <c r="V125">
        <v>1.25</v>
      </c>
      <c r="W125">
        <v>1.08</v>
      </c>
      <c r="X125">
        <v>1.19</v>
      </c>
      <c r="Y125">
        <v>0.95</v>
      </c>
      <c r="Z125">
        <v>1.1399999999999999</v>
      </c>
    </row>
    <row r="126" spans="1:35">
      <c r="A126">
        <v>0.45</v>
      </c>
      <c r="B126" s="1">
        <v>0.96</v>
      </c>
      <c r="C126">
        <v>1.01</v>
      </c>
      <c r="D126">
        <v>0.88</v>
      </c>
      <c r="E126">
        <v>0.99</v>
      </c>
      <c r="N126" s="1">
        <v>1.068333</v>
      </c>
      <c r="O126">
        <v>1.1499999999999999</v>
      </c>
      <c r="P126">
        <v>1.28</v>
      </c>
      <c r="Q126">
        <v>0.88</v>
      </c>
      <c r="R126">
        <v>1.08</v>
      </c>
      <c r="S126">
        <v>1.06</v>
      </c>
      <c r="T126">
        <v>0.83</v>
      </c>
      <c r="U126">
        <v>1.32</v>
      </c>
      <c r="V126">
        <v>1.08</v>
      </c>
      <c r="W126">
        <v>1.01</v>
      </c>
      <c r="X126">
        <v>1.1100000000000001</v>
      </c>
      <c r="Y126">
        <v>1.08</v>
      </c>
      <c r="Z126">
        <v>0.94</v>
      </c>
    </row>
    <row r="127" spans="1:35">
      <c r="A127">
        <v>0.5</v>
      </c>
      <c r="B127" s="1">
        <v>0.96666700000000005</v>
      </c>
      <c r="C127">
        <v>1.03</v>
      </c>
      <c r="D127">
        <v>0.92</v>
      </c>
      <c r="E127">
        <v>0.95</v>
      </c>
      <c r="N127" s="1">
        <v>1.0633330000000001</v>
      </c>
      <c r="O127">
        <v>0.99</v>
      </c>
      <c r="P127">
        <v>1.01</v>
      </c>
      <c r="Q127">
        <v>1.1399999999999999</v>
      </c>
      <c r="R127">
        <v>1.1399999999999999</v>
      </c>
      <c r="S127">
        <v>1.27</v>
      </c>
      <c r="T127">
        <v>1.1599999999999999</v>
      </c>
      <c r="U127">
        <v>0.92</v>
      </c>
      <c r="V127">
        <v>0.97</v>
      </c>
      <c r="W127">
        <v>1.1499999999999999</v>
      </c>
      <c r="X127">
        <v>1.22</v>
      </c>
      <c r="Y127">
        <v>0.95</v>
      </c>
      <c r="Z127">
        <v>0.84</v>
      </c>
    </row>
    <row r="129" spans="1:32">
      <c r="A129" t="s">
        <v>20</v>
      </c>
    </row>
    <row r="130" spans="1:32">
      <c r="A130">
        <v>1.2500000000000001E-2</v>
      </c>
      <c r="B130" s="1">
        <v>1.095</v>
      </c>
      <c r="C130">
        <v>1.1200000000000001</v>
      </c>
      <c r="D130">
        <v>1.06</v>
      </c>
      <c r="E130">
        <v>1.1299999999999999</v>
      </c>
      <c r="N130" s="1">
        <v>1.107143</v>
      </c>
      <c r="O130">
        <v>1.1000000000000001</v>
      </c>
      <c r="P130">
        <v>1.1100000000000001</v>
      </c>
      <c r="Q130">
        <v>1.29</v>
      </c>
      <c r="R130">
        <v>1.03</v>
      </c>
      <c r="S130">
        <v>1.06</v>
      </c>
      <c r="T130">
        <v>1.36</v>
      </c>
      <c r="U130">
        <v>1.06</v>
      </c>
      <c r="V130">
        <v>1.36</v>
      </c>
      <c r="W130">
        <v>1.1200000000000001</v>
      </c>
      <c r="X130">
        <v>1.24</v>
      </c>
      <c r="Y130">
        <v>1.3</v>
      </c>
      <c r="Z130">
        <v>1.22</v>
      </c>
      <c r="AA130">
        <v>0.93</v>
      </c>
      <c r="AB130">
        <v>1.1000000000000001</v>
      </c>
      <c r="AC130">
        <v>0.95</v>
      </c>
      <c r="AD130">
        <v>0.95</v>
      </c>
      <c r="AE130">
        <v>1</v>
      </c>
      <c r="AF130">
        <v>0.75</v>
      </c>
    </row>
    <row r="131" spans="1:32">
      <c r="A131">
        <v>0.05</v>
      </c>
      <c r="B131" s="1">
        <v>1.5149999999999999</v>
      </c>
      <c r="C131">
        <v>2.2599999999999998</v>
      </c>
      <c r="D131">
        <v>1.49</v>
      </c>
      <c r="E131">
        <v>1.54</v>
      </c>
      <c r="N131" s="1">
        <v>1.363</v>
      </c>
      <c r="O131">
        <v>1.45</v>
      </c>
      <c r="P131">
        <v>1.56</v>
      </c>
      <c r="Q131">
        <v>1.02</v>
      </c>
      <c r="R131">
        <v>1.65</v>
      </c>
      <c r="S131">
        <v>1.08</v>
      </c>
      <c r="T131">
        <v>1.49</v>
      </c>
      <c r="U131">
        <v>1.57</v>
      </c>
      <c r="V131">
        <v>1.36</v>
      </c>
      <c r="W131">
        <v>1.24</v>
      </c>
      <c r="X131">
        <v>1.1100000000000001</v>
      </c>
      <c r="Y131">
        <v>1.41</v>
      </c>
      <c r="Z131">
        <v>1.54</v>
      </c>
      <c r="AA131">
        <v>1.37</v>
      </c>
      <c r="AB131">
        <v>1.47</v>
      </c>
      <c r="AC131">
        <v>1.23</v>
      </c>
      <c r="AD131">
        <v>1.75</v>
      </c>
      <c r="AE131">
        <v>1.1000000000000001</v>
      </c>
      <c r="AF131">
        <v>1.62</v>
      </c>
    </row>
    <row r="132" spans="1:32">
      <c r="A132">
        <v>0.1</v>
      </c>
      <c r="B132" s="1">
        <v>1.575</v>
      </c>
      <c r="C132">
        <v>1.85</v>
      </c>
      <c r="D132">
        <v>1.45</v>
      </c>
      <c r="E132">
        <v>1.7</v>
      </c>
      <c r="N132" s="1">
        <v>1.4371430000000001</v>
      </c>
      <c r="O132">
        <v>1.29</v>
      </c>
      <c r="P132">
        <v>1.99</v>
      </c>
      <c r="Q132">
        <v>1.42</v>
      </c>
      <c r="R132">
        <v>1.26</v>
      </c>
      <c r="S132">
        <v>1.45</v>
      </c>
      <c r="T132">
        <v>1.86</v>
      </c>
      <c r="U132">
        <v>1.23</v>
      </c>
      <c r="V132">
        <v>1.48</v>
      </c>
      <c r="W132">
        <v>1.45</v>
      </c>
      <c r="X132">
        <v>1.48</v>
      </c>
      <c r="Y132">
        <v>1.46</v>
      </c>
      <c r="Z132">
        <v>1.64</v>
      </c>
      <c r="AA132">
        <v>1.2</v>
      </c>
      <c r="AB132">
        <v>1.73</v>
      </c>
      <c r="AC132">
        <v>1.37</v>
      </c>
      <c r="AD132">
        <v>1.32</v>
      </c>
      <c r="AE132">
        <v>1.45</v>
      </c>
      <c r="AF132">
        <v>1.1200000000000001</v>
      </c>
    </row>
    <row r="133" spans="1:32">
      <c r="A133">
        <v>0.15</v>
      </c>
      <c r="B133" s="1">
        <v>1.75</v>
      </c>
      <c r="C133">
        <v>1.46</v>
      </c>
      <c r="D133">
        <v>1.46</v>
      </c>
      <c r="E133">
        <v>2.04</v>
      </c>
      <c r="N133" s="1">
        <v>1.422857</v>
      </c>
      <c r="O133">
        <v>1.54</v>
      </c>
      <c r="P133">
        <v>2.02</v>
      </c>
      <c r="Q133">
        <v>1.55</v>
      </c>
      <c r="R133">
        <v>1.32</v>
      </c>
      <c r="S133">
        <v>1.1399999999999999</v>
      </c>
      <c r="T133">
        <v>1.39</v>
      </c>
      <c r="U133">
        <v>1.33</v>
      </c>
      <c r="V133">
        <v>1.62</v>
      </c>
      <c r="W133">
        <v>1.1499999999999999</v>
      </c>
      <c r="X133">
        <v>1.23</v>
      </c>
      <c r="Y133">
        <v>1.22</v>
      </c>
      <c r="Z133">
        <v>1.68</v>
      </c>
      <c r="AA133">
        <v>1.33</v>
      </c>
      <c r="AB133">
        <v>1.33</v>
      </c>
      <c r="AC133">
        <v>1.37</v>
      </c>
      <c r="AD133">
        <v>1.97</v>
      </c>
      <c r="AE133">
        <v>1.39</v>
      </c>
      <c r="AF133">
        <v>1.5</v>
      </c>
    </row>
    <row r="134" spans="1:32">
      <c r="A134">
        <v>0.2</v>
      </c>
      <c r="B134" s="1">
        <v>1.67</v>
      </c>
      <c r="C134">
        <v>1.68</v>
      </c>
      <c r="D134">
        <v>1.45</v>
      </c>
      <c r="E134">
        <v>1.89</v>
      </c>
      <c r="N134" s="1">
        <v>1.4535</v>
      </c>
      <c r="O134">
        <v>1.29</v>
      </c>
      <c r="P134">
        <v>1.93</v>
      </c>
      <c r="Q134">
        <v>2</v>
      </c>
      <c r="R134">
        <v>1.24</v>
      </c>
      <c r="S134">
        <v>1.42</v>
      </c>
      <c r="T134">
        <v>1.43</v>
      </c>
      <c r="U134">
        <v>1.18</v>
      </c>
      <c r="V134">
        <v>1.42</v>
      </c>
      <c r="W134">
        <v>1.67</v>
      </c>
      <c r="X134">
        <v>1.74</v>
      </c>
      <c r="Y134">
        <v>1.59</v>
      </c>
      <c r="Z134">
        <v>1.32</v>
      </c>
      <c r="AA134">
        <v>1.33</v>
      </c>
      <c r="AB134">
        <v>1.58</v>
      </c>
      <c r="AC134">
        <v>1.44</v>
      </c>
      <c r="AD134">
        <v>1.27</v>
      </c>
      <c r="AE134">
        <v>1.26</v>
      </c>
      <c r="AF134">
        <v>1.54</v>
      </c>
    </row>
    <row r="135" spans="1:32">
      <c r="A135">
        <v>0.25</v>
      </c>
      <c r="B135" s="1">
        <v>1.5249999999999999</v>
      </c>
      <c r="C135">
        <v>1.56</v>
      </c>
      <c r="D135">
        <v>1.59</v>
      </c>
      <c r="E135">
        <v>1.46</v>
      </c>
      <c r="N135" s="1">
        <v>1.390476</v>
      </c>
      <c r="O135">
        <v>1.61</v>
      </c>
      <c r="P135">
        <v>1.75</v>
      </c>
      <c r="Q135">
        <v>1.35</v>
      </c>
      <c r="R135">
        <v>1.5</v>
      </c>
      <c r="S135">
        <v>1.47</v>
      </c>
      <c r="T135">
        <v>1.24</v>
      </c>
      <c r="U135">
        <v>1.39</v>
      </c>
      <c r="V135">
        <v>1.85</v>
      </c>
      <c r="W135">
        <v>1.1100000000000001</v>
      </c>
      <c r="X135">
        <v>1.42</v>
      </c>
      <c r="Y135">
        <v>1.34</v>
      </c>
      <c r="Z135">
        <v>1.37</v>
      </c>
      <c r="AA135">
        <v>1.2</v>
      </c>
      <c r="AB135">
        <v>1.81</v>
      </c>
      <c r="AC135">
        <v>1.0900000000000001</v>
      </c>
      <c r="AD135">
        <v>1.33</v>
      </c>
      <c r="AE135">
        <v>1.1200000000000001</v>
      </c>
      <c r="AF135">
        <v>1.32</v>
      </c>
    </row>
    <row r="136" spans="1:32">
      <c r="A136">
        <v>0.3</v>
      </c>
      <c r="B136" s="1">
        <v>1.595</v>
      </c>
      <c r="C136">
        <v>1.1100000000000001</v>
      </c>
      <c r="D136">
        <v>1.71</v>
      </c>
      <c r="E136">
        <v>1.48</v>
      </c>
      <c r="N136" s="1">
        <v>1.3990480000000001</v>
      </c>
      <c r="O136">
        <v>1.43</v>
      </c>
      <c r="P136">
        <v>1.32</v>
      </c>
      <c r="Q136">
        <v>1.91</v>
      </c>
      <c r="R136">
        <v>1.77</v>
      </c>
      <c r="S136">
        <v>1.8</v>
      </c>
      <c r="T136">
        <v>1.31</v>
      </c>
      <c r="U136">
        <v>1.04</v>
      </c>
      <c r="V136">
        <v>1</v>
      </c>
      <c r="W136">
        <v>1.37</v>
      </c>
      <c r="X136">
        <v>1.36</v>
      </c>
      <c r="Y136">
        <v>1.43</v>
      </c>
      <c r="Z136">
        <v>1.81</v>
      </c>
      <c r="AA136">
        <v>1.3</v>
      </c>
      <c r="AB136">
        <v>1.44</v>
      </c>
      <c r="AC136">
        <v>1.28</v>
      </c>
      <c r="AD136">
        <v>1.48</v>
      </c>
      <c r="AE136">
        <v>1.1200000000000001</v>
      </c>
      <c r="AF136">
        <v>1.3</v>
      </c>
    </row>
    <row r="137" spans="1:32">
      <c r="A137">
        <v>0.35</v>
      </c>
      <c r="B137" s="1">
        <v>1.0549999999999999</v>
      </c>
      <c r="C137">
        <v>1.1200000000000001</v>
      </c>
      <c r="D137">
        <v>1.02</v>
      </c>
      <c r="E137">
        <v>1.0900000000000001</v>
      </c>
      <c r="N137" s="1">
        <v>1.167143</v>
      </c>
      <c r="O137">
        <v>1.17</v>
      </c>
      <c r="P137">
        <v>1.1299999999999999</v>
      </c>
      <c r="Q137">
        <v>1.1200000000000001</v>
      </c>
      <c r="R137">
        <v>1.1599999999999999</v>
      </c>
      <c r="S137">
        <v>1.33</v>
      </c>
      <c r="T137">
        <v>1.25</v>
      </c>
      <c r="U137">
        <v>1.1399999999999999</v>
      </c>
      <c r="V137">
        <v>1.32</v>
      </c>
      <c r="W137">
        <v>1.21</v>
      </c>
      <c r="X137">
        <v>1.1100000000000001</v>
      </c>
      <c r="Y137">
        <v>1.22</v>
      </c>
      <c r="Z137">
        <v>1.07</v>
      </c>
      <c r="AA137">
        <v>1.22</v>
      </c>
      <c r="AB137">
        <v>0.98</v>
      </c>
      <c r="AC137">
        <v>1.38</v>
      </c>
      <c r="AD137">
        <v>1.2</v>
      </c>
      <c r="AE137">
        <v>1.08</v>
      </c>
      <c r="AF137">
        <v>1.23</v>
      </c>
    </row>
    <row r="138" spans="1:32">
      <c r="A138">
        <v>0.375</v>
      </c>
      <c r="B138" s="1">
        <v>1.2250000000000001</v>
      </c>
      <c r="C138">
        <v>1.03</v>
      </c>
      <c r="D138">
        <v>1.26</v>
      </c>
      <c r="E138">
        <v>1.19</v>
      </c>
      <c r="N138" s="1">
        <v>1.1861900000000001</v>
      </c>
      <c r="O138">
        <v>1.28</v>
      </c>
      <c r="P138">
        <v>1.1299999999999999</v>
      </c>
      <c r="Q138">
        <v>1.08</v>
      </c>
      <c r="R138">
        <v>1.21</v>
      </c>
      <c r="S138">
        <v>1.42</v>
      </c>
      <c r="T138">
        <v>1.28</v>
      </c>
      <c r="U138">
        <v>1.06</v>
      </c>
      <c r="V138">
        <v>1.27</v>
      </c>
      <c r="W138">
        <v>0.97</v>
      </c>
      <c r="X138">
        <v>1.22</v>
      </c>
      <c r="Y138">
        <v>1.05</v>
      </c>
      <c r="Z138">
        <v>1</v>
      </c>
      <c r="AA138">
        <v>1.25</v>
      </c>
      <c r="AB138">
        <v>1.1499999999999999</v>
      </c>
      <c r="AC138">
        <v>1.07</v>
      </c>
      <c r="AD138">
        <v>1.31</v>
      </c>
      <c r="AE138">
        <v>1.39</v>
      </c>
      <c r="AF138">
        <v>1.01</v>
      </c>
    </row>
    <row r="139" spans="1:32">
      <c r="A139">
        <v>0.4</v>
      </c>
      <c r="B139" s="1">
        <v>1.1299999999999999</v>
      </c>
      <c r="C139">
        <v>1.05</v>
      </c>
      <c r="D139">
        <v>1.04</v>
      </c>
      <c r="E139">
        <v>1.22</v>
      </c>
      <c r="N139" s="1">
        <v>1.0481819999999999</v>
      </c>
      <c r="O139">
        <v>1.03</v>
      </c>
      <c r="P139">
        <v>1</v>
      </c>
      <c r="Q139">
        <v>0.94</v>
      </c>
      <c r="R139">
        <v>1.08</v>
      </c>
      <c r="S139">
        <v>1.02</v>
      </c>
      <c r="T139">
        <v>1.18</v>
      </c>
      <c r="U139">
        <v>1.01</v>
      </c>
      <c r="V139">
        <v>0.95</v>
      </c>
      <c r="W139">
        <v>1</v>
      </c>
      <c r="X139">
        <v>1.1599999999999999</v>
      </c>
      <c r="Y139">
        <v>0.97</v>
      </c>
      <c r="Z139">
        <v>1.23</v>
      </c>
      <c r="AA139">
        <v>0.88</v>
      </c>
      <c r="AB139">
        <v>1.18</v>
      </c>
      <c r="AC139">
        <v>1.59</v>
      </c>
      <c r="AD139">
        <v>1.07</v>
      </c>
      <c r="AE139">
        <v>1.06</v>
      </c>
      <c r="AF139">
        <v>1.04</v>
      </c>
    </row>
    <row r="140" spans="1:32">
      <c r="A140">
        <v>0.45</v>
      </c>
      <c r="B140" s="1">
        <v>1.05</v>
      </c>
      <c r="C140">
        <v>0.96</v>
      </c>
      <c r="D140">
        <v>1.1200000000000001</v>
      </c>
      <c r="E140">
        <v>0.98</v>
      </c>
      <c r="N140" s="1">
        <v>1.0728569999999999</v>
      </c>
      <c r="O140">
        <v>0.9</v>
      </c>
      <c r="P140">
        <v>1.21</v>
      </c>
      <c r="Q140">
        <v>1</v>
      </c>
      <c r="R140">
        <v>1.1200000000000001</v>
      </c>
      <c r="S140">
        <v>1.05</v>
      </c>
      <c r="T140">
        <v>1.08</v>
      </c>
      <c r="U140">
        <v>1.25</v>
      </c>
      <c r="V140">
        <v>1.1499999999999999</v>
      </c>
      <c r="W140">
        <v>0.94</v>
      </c>
      <c r="X140">
        <v>1.0900000000000001</v>
      </c>
      <c r="Y140">
        <v>1.22</v>
      </c>
      <c r="Z140">
        <v>1.1200000000000001</v>
      </c>
      <c r="AA140">
        <v>1.1299999999999999</v>
      </c>
      <c r="AB140">
        <v>1.1299999999999999</v>
      </c>
      <c r="AC140">
        <v>1.21</v>
      </c>
      <c r="AD140">
        <v>1.08</v>
      </c>
      <c r="AE140">
        <v>0.77</v>
      </c>
      <c r="AF140">
        <v>1.02</v>
      </c>
    </row>
    <row r="141" spans="1:32">
      <c r="A141">
        <v>0.5</v>
      </c>
      <c r="B141" s="1">
        <v>0.995</v>
      </c>
      <c r="C141">
        <v>0.86</v>
      </c>
      <c r="D141">
        <v>0.99</v>
      </c>
      <c r="E141">
        <v>1</v>
      </c>
      <c r="N141" s="1">
        <v>1.014286</v>
      </c>
      <c r="O141">
        <v>0.91</v>
      </c>
      <c r="P141">
        <v>1.04</v>
      </c>
      <c r="Q141">
        <v>0.95</v>
      </c>
      <c r="R141">
        <v>1.17</v>
      </c>
      <c r="S141">
        <v>1.0900000000000001</v>
      </c>
      <c r="T141">
        <v>1.1200000000000001</v>
      </c>
      <c r="U141">
        <v>0.94</v>
      </c>
      <c r="V141">
        <v>0.9</v>
      </c>
      <c r="W141">
        <v>1.06</v>
      </c>
      <c r="X141">
        <v>1.02</v>
      </c>
      <c r="Y141">
        <v>1.1299999999999999</v>
      </c>
      <c r="Z141">
        <v>1.03</v>
      </c>
      <c r="AA141">
        <v>1.02</v>
      </c>
      <c r="AB141">
        <v>0.98</v>
      </c>
      <c r="AC141">
        <v>0.92</v>
      </c>
      <c r="AD141">
        <v>0.98</v>
      </c>
      <c r="AE141">
        <v>1.04</v>
      </c>
      <c r="AF141">
        <v>1.02</v>
      </c>
    </row>
    <row r="143" spans="1:32">
      <c r="A143" t="s">
        <v>21</v>
      </c>
    </row>
    <row r="144" spans="1:32">
      <c r="A144">
        <v>1.2500000000000001E-2</v>
      </c>
      <c r="B144" s="1">
        <v>1.1599999999999999</v>
      </c>
      <c r="C144">
        <v>1.17</v>
      </c>
      <c r="D144">
        <v>1.1599999999999999</v>
      </c>
      <c r="E144">
        <v>1.1599999999999999</v>
      </c>
      <c r="N144" s="1">
        <f t="shared" ref="N144:N155" si="0">AVERAGE(O144:Z144)</f>
        <v>1.155</v>
      </c>
      <c r="O144">
        <v>1.26</v>
      </c>
      <c r="P144">
        <v>1.08</v>
      </c>
      <c r="Q144">
        <v>1.1299999999999999</v>
      </c>
      <c r="R144">
        <v>1</v>
      </c>
      <c r="S144">
        <v>1.17</v>
      </c>
      <c r="T144">
        <v>1.07</v>
      </c>
      <c r="U144">
        <v>1.34</v>
      </c>
      <c r="V144">
        <v>1.1100000000000001</v>
      </c>
      <c r="W144">
        <v>1.1100000000000001</v>
      </c>
      <c r="X144">
        <v>1.46</v>
      </c>
      <c r="Y144">
        <v>1.07</v>
      </c>
      <c r="Z144">
        <v>1.06</v>
      </c>
    </row>
    <row r="145" spans="1:30">
      <c r="A145">
        <v>0.05</v>
      </c>
      <c r="B145" s="1">
        <v>1.54</v>
      </c>
      <c r="C145">
        <v>1.48</v>
      </c>
      <c r="D145">
        <v>1.52</v>
      </c>
      <c r="E145">
        <v>1.56</v>
      </c>
      <c r="N145" s="1">
        <f t="shared" si="0"/>
        <v>1.361666666666667</v>
      </c>
      <c r="O145">
        <v>1.48</v>
      </c>
      <c r="P145">
        <v>1.96</v>
      </c>
      <c r="Q145">
        <v>1.22</v>
      </c>
      <c r="R145">
        <v>1.84</v>
      </c>
      <c r="S145">
        <v>1.24</v>
      </c>
      <c r="T145">
        <v>1.41</v>
      </c>
      <c r="U145">
        <v>1.22</v>
      </c>
      <c r="V145">
        <v>1.23</v>
      </c>
      <c r="W145">
        <v>1.1599999999999999</v>
      </c>
      <c r="X145">
        <v>1.1200000000000001</v>
      </c>
      <c r="Y145">
        <v>1.49</v>
      </c>
      <c r="Z145">
        <v>0.97</v>
      </c>
    </row>
    <row r="146" spans="1:30">
      <c r="A146">
        <v>0.1</v>
      </c>
      <c r="B146" s="1">
        <v>2</v>
      </c>
      <c r="C146">
        <v>1.88</v>
      </c>
      <c r="D146">
        <v>1.64</v>
      </c>
      <c r="E146">
        <v>2.36</v>
      </c>
      <c r="N146" s="1">
        <f t="shared" si="0"/>
        <v>1.5066666666666666</v>
      </c>
      <c r="O146">
        <v>1.36</v>
      </c>
      <c r="P146">
        <v>1.52</v>
      </c>
      <c r="Q146">
        <v>1.23</v>
      </c>
      <c r="R146">
        <v>1.65</v>
      </c>
      <c r="S146">
        <v>1.81</v>
      </c>
      <c r="T146">
        <v>2.2000000000000002</v>
      </c>
      <c r="U146">
        <v>1.62</v>
      </c>
      <c r="V146">
        <v>1.29</v>
      </c>
      <c r="W146">
        <v>1.34</v>
      </c>
      <c r="X146">
        <v>1</v>
      </c>
      <c r="Y146">
        <v>1.74</v>
      </c>
      <c r="Z146">
        <v>1.32</v>
      </c>
    </row>
    <row r="147" spans="1:30">
      <c r="A147">
        <v>0.15</v>
      </c>
      <c r="B147" s="1">
        <v>1.6950000000000001</v>
      </c>
      <c r="C147">
        <v>1.77</v>
      </c>
      <c r="D147">
        <v>2.0099999999999998</v>
      </c>
      <c r="E147">
        <v>1.38</v>
      </c>
      <c r="N147" s="1">
        <f t="shared" si="0"/>
        <v>1.4400000000000002</v>
      </c>
      <c r="O147">
        <v>1.21</v>
      </c>
      <c r="P147">
        <v>1.36</v>
      </c>
      <c r="Q147">
        <v>1.46</v>
      </c>
      <c r="R147">
        <v>1.8</v>
      </c>
      <c r="S147">
        <v>1.19</v>
      </c>
      <c r="T147">
        <v>1.68</v>
      </c>
      <c r="U147">
        <v>1.46</v>
      </c>
      <c r="V147">
        <v>1.3</v>
      </c>
      <c r="W147">
        <v>1.76</v>
      </c>
      <c r="X147">
        <v>1.45</v>
      </c>
      <c r="Y147">
        <v>1.38</v>
      </c>
      <c r="Z147">
        <v>1.23</v>
      </c>
    </row>
    <row r="148" spans="1:30">
      <c r="A148">
        <v>0.2</v>
      </c>
      <c r="B148" s="1">
        <v>1.78</v>
      </c>
      <c r="C148">
        <v>1.59</v>
      </c>
      <c r="D148">
        <v>1.8</v>
      </c>
      <c r="E148">
        <v>1.76</v>
      </c>
      <c r="N148" s="1">
        <f t="shared" si="0"/>
        <v>1.3816666666666668</v>
      </c>
      <c r="O148">
        <v>1.27</v>
      </c>
      <c r="P148">
        <v>1.47</v>
      </c>
      <c r="Q148">
        <v>1.46</v>
      </c>
      <c r="R148">
        <v>1.79</v>
      </c>
      <c r="S148">
        <v>1.37</v>
      </c>
      <c r="T148">
        <v>1.34</v>
      </c>
      <c r="U148">
        <v>1.54</v>
      </c>
      <c r="V148">
        <v>1.63</v>
      </c>
      <c r="W148">
        <v>1.21</v>
      </c>
      <c r="X148">
        <v>1.1499999999999999</v>
      </c>
      <c r="Y148">
        <v>1.35</v>
      </c>
      <c r="Z148">
        <v>1</v>
      </c>
    </row>
    <row r="149" spans="1:30">
      <c r="A149">
        <v>0.25</v>
      </c>
      <c r="B149" s="1">
        <v>1.68</v>
      </c>
      <c r="C149">
        <v>1.54</v>
      </c>
      <c r="D149">
        <v>1.65</v>
      </c>
      <c r="E149">
        <v>1.71</v>
      </c>
      <c r="N149" s="1">
        <f t="shared" si="0"/>
        <v>1.3375000000000001</v>
      </c>
      <c r="O149">
        <v>1.63</v>
      </c>
      <c r="P149">
        <v>1.74</v>
      </c>
      <c r="Q149">
        <v>1.58</v>
      </c>
      <c r="R149">
        <v>1.57</v>
      </c>
      <c r="S149">
        <v>1.19</v>
      </c>
      <c r="T149">
        <v>1.33</v>
      </c>
      <c r="U149">
        <v>1.1499999999999999</v>
      </c>
      <c r="V149">
        <v>1.1000000000000001</v>
      </c>
      <c r="W149">
        <v>1.18</v>
      </c>
      <c r="X149">
        <v>1.26</v>
      </c>
      <c r="Y149">
        <v>1.01</v>
      </c>
      <c r="Z149">
        <v>1.31</v>
      </c>
    </row>
    <row r="150" spans="1:30">
      <c r="A150">
        <v>0.3</v>
      </c>
      <c r="B150" s="1">
        <v>1.41</v>
      </c>
      <c r="C150">
        <v>1.39</v>
      </c>
      <c r="D150">
        <v>1.4</v>
      </c>
      <c r="E150">
        <v>1.42</v>
      </c>
      <c r="N150" s="1">
        <f t="shared" si="0"/>
        <v>1.2783333333333333</v>
      </c>
      <c r="O150">
        <v>1.28</v>
      </c>
      <c r="P150">
        <v>1.27</v>
      </c>
      <c r="Q150">
        <v>1.05</v>
      </c>
      <c r="R150">
        <v>1.45</v>
      </c>
      <c r="S150">
        <v>0.97</v>
      </c>
      <c r="T150">
        <v>1.46</v>
      </c>
      <c r="U150">
        <v>1.53</v>
      </c>
      <c r="V150">
        <v>1.19</v>
      </c>
      <c r="W150">
        <v>1.25</v>
      </c>
      <c r="X150">
        <v>1.05</v>
      </c>
      <c r="Y150">
        <v>1.26</v>
      </c>
      <c r="Z150">
        <v>1.58</v>
      </c>
    </row>
    <row r="151" spans="1:30">
      <c r="A151">
        <v>0.35</v>
      </c>
      <c r="B151" s="1">
        <v>1.17</v>
      </c>
      <c r="C151">
        <v>1.52</v>
      </c>
      <c r="D151">
        <v>1.44</v>
      </c>
      <c r="E151">
        <v>0.9</v>
      </c>
      <c r="N151" s="1">
        <f t="shared" si="0"/>
        <v>1.2175</v>
      </c>
      <c r="O151">
        <v>1.48</v>
      </c>
      <c r="P151">
        <v>1.01</v>
      </c>
      <c r="Q151">
        <v>1.22</v>
      </c>
      <c r="R151">
        <v>1.3</v>
      </c>
      <c r="S151">
        <v>1.21</v>
      </c>
      <c r="T151">
        <v>1.54</v>
      </c>
      <c r="U151">
        <v>1.0900000000000001</v>
      </c>
      <c r="V151">
        <v>1.06</v>
      </c>
      <c r="W151">
        <v>0.96</v>
      </c>
      <c r="X151">
        <v>1.35</v>
      </c>
      <c r="Y151">
        <v>1.0900000000000001</v>
      </c>
      <c r="Z151">
        <v>1.3</v>
      </c>
    </row>
    <row r="152" spans="1:30">
      <c r="A152">
        <v>0.375</v>
      </c>
      <c r="B152" s="1">
        <v>1.345</v>
      </c>
      <c r="C152">
        <v>1.34</v>
      </c>
      <c r="D152">
        <v>1.5</v>
      </c>
      <c r="E152">
        <v>1.19</v>
      </c>
      <c r="N152" s="1">
        <f t="shared" si="0"/>
        <v>1.1916666666666667</v>
      </c>
      <c r="O152">
        <v>1.39</v>
      </c>
      <c r="P152">
        <v>1.08</v>
      </c>
      <c r="Q152">
        <v>1.08</v>
      </c>
      <c r="R152">
        <v>1.65</v>
      </c>
      <c r="S152">
        <v>1.33</v>
      </c>
      <c r="T152">
        <v>1.2</v>
      </c>
      <c r="U152">
        <v>1.29</v>
      </c>
      <c r="V152">
        <v>0.85</v>
      </c>
      <c r="W152">
        <v>1.27</v>
      </c>
      <c r="X152">
        <v>1.0900000000000001</v>
      </c>
      <c r="Y152">
        <v>1.05</v>
      </c>
      <c r="Z152">
        <v>1.02</v>
      </c>
    </row>
    <row r="153" spans="1:30">
      <c r="A153">
        <v>0.4</v>
      </c>
      <c r="B153" s="1">
        <v>1.26</v>
      </c>
      <c r="C153">
        <v>0.89</v>
      </c>
      <c r="D153">
        <v>0.96</v>
      </c>
      <c r="E153">
        <v>1.56</v>
      </c>
      <c r="N153" s="1">
        <f t="shared" si="0"/>
        <v>1.0999999999999999</v>
      </c>
      <c r="O153">
        <v>1.01</v>
      </c>
      <c r="P153">
        <v>1.17</v>
      </c>
      <c r="Q153">
        <v>1.24</v>
      </c>
      <c r="R153">
        <v>1.17</v>
      </c>
      <c r="S153">
        <v>1.08</v>
      </c>
      <c r="T153">
        <v>0.9</v>
      </c>
      <c r="U153">
        <v>1.02</v>
      </c>
      <c r="V153">
        <v>1.25</v>
      </c>
      <c r="W153">
        <v>1.08</v>
      </c>
      <c r="X153">
        <v>1.19</v>
      </c>
      <c r="Y153">
        <v>0.95</v>
      </c>
      <c r="Z153">
        <v>1.1399999999999999</v>
      </c>
    </row>
    <row r="154" spans="1:30">
      <c r="A154">
        <v>0.45</v>
      </c>
      <c r="B154" s="1">
        <v>0.93500000000000005</v>
      </c>
      <c r="C154">
        <v>1.01</v>
      </c>
      <c r="D154">
        <v>0.88</v>
      </c>
      <c r="E154">
        <v>0.99</v>
      </c>
      <c r="N154" s="1">
        <f t="shared" si="0"/>
        <v>1.0625</v>
      </c>
      <c r="O154">
        <v>1.1499999999999999</v>
      </c>
      <c r="P154">
        <v>1.28</v>
      </c>
      <c r="Q154">
        <v>0.81</v>
      </c>
      <c r="R154">
        <v>1.08</v>
      </c>
      <c r="S154">
        <v>1.06</v>
      </c>
      <c r="T154">
        <v>0.83</v>
      </c>
      <c r="U154">
        <v>1.32</v>
      </c>
      <c r="V154">
        <v>1.08</v>
      </c>
      <c r="W154">
        <v>1.01</v>
      </c>
      <c r="X154">
        <v>1.1100000000000001</v>
      </c>
      <c r="Y154">
        <v>1.08</v>
      </c>
      <c r="Z154">
        <v>0.94</v>
      </c>
    </row>
    <row r="155" spans="1:30">
      <c r="A155">
        <v>0.5</v>
      </c>
      <c r="B155" s="1">
        <v>0.93500000000000005</v>
      </c>
      <c r="C155">
        <v>1.03</v>
      </c>
      <c r="D155">
        <v>0.92</v>
      </c>
      <c r="E155">
        <v>0.95</v>
      </c>
      <c r="N155" s="1">
        <f t="shared" si="0"/>
        <v>1.0633333333333332</v>
      </c>
      <c r="O155">
        <v>0.99</v>
      </c>
      <c r="P155">
        <v>1.01</v>
      </c>
      <c r="Q155">
        <v>1.1399999999999999</v>
      </c>
      <c r="R155">
        <v>1.1399999999999999</v>
      </c>
      <c r="S155">
        <v>1.27</v>
      </c>
      <c r="T155">
        <v>1.1599999999999999</v>
      </c>
      <c r="U155">
        <v>0.92</v>
      </c>
      <c r="V155">
        <v>0.97</v>
      </c>
      <c r="W155">
        <v>1.1499999999999999</v>
      </c>
      <c r="X155">
        <v>1.22</v>
      </c>
      <c r="Y155">
        <v>0.95</v>
      </c>
      <c r="Z155">
        <v>0.84</v>
      </c>
    </row>
    <row r="158" spans="1:30">
      <c r="A158" t="s">
        <v>22</v>
      </c>
    </row>
    <row r="159" spans="1:30">
      <c r="A159">
        <v>1.2500000000000001E-2</v>
      </c>
      <c r="B159" s="1">
        <v>1.1625000000000001</v>
      </c>
      <c r="C159">
        <v>1.36</v>
      </c>
      <c r="D159">
        <v>1.18</v>
      </c>
      <c r="E159">
        <v>1</v>
      </c>
      <c r="F159">
        <v>1.24</v>
      </c>
      <c r="G159">
        <v>1.23</v>
      </c>
      <c r="N159" s="1">
        <v>1.21875</v>
      </c>
      <c r="O159">
        <v>1.1499999999999999</v>
      </c>
      <c r="P159">
        <v>1.07</v>
      </c>
      <c r="Q159">
        <v>1</v>
      </c>
      <c r="R159">
        <v>1.18</v>
      </c>
      <c r="S159">
        <v>1.0900000000000001</v>
      </c>
      <c r="T159">
        <v>1.49</v>
      </c>
      <c r="U159">
        <v>1.29</v>
      </c>
      <c r="V159">
        <v>1.1399999999999999</v>
      </c>
      <c r="W159">
        <v>1.26</v>
      </c>
      <c r="X159">
        <v>1.1299999999999999</v>
      </c>
      <c r="Y159">
        <v>1.24</v>
      </c>
      <c r="Z159">
        <v>1.38</v>
      </c>
      <c r="AA159">
        <v>0.95</v>
      </c>
      <c r="AB159">
        <v>1.35</v>
      </c>
      <c r="AC159">
        <v>1.81</v>
      </c>
      <c r="AD159">
        <v>0.97</v>
      </c>
    </row>
    <row r="160" spans="1:30">
      <c r="A160">
        <v>0.05</v>
      </c>
      <c r="B160" s="1">
        <v>1.61</v>
      </c>
      <c r="C160">
        <v>2.02</v>
      </c>
      <c r="D160">
        <v>1.57</v>
      </c>
      <c r="E160">
        <v>1.46</v>
      </c>
      <c r="F160">
        <v>1.84</v>
      </c>
      <c r="G160">
        <v>1.57</v>
      </c>
      <c r="N160" s="1">
        <v>1.4456249999999999</v>
      </c>
      <c r="O160">
        <v>1.26</v>
      </c>
      <c r="P160">
        <v>1.34</v>
      </c>
      <c r="Q160">
        <v>1.66</v>
      </c>
      <c r="R160">
        <v>2.19</v>
      </c>
      <c r="S160">
        <v>1.02</v>
      </c>
      <c r="T160">
        <v>1.8</v>
      </c>
      <c r="U160">
        <v>1.57</v>
      </c>
      <c r="V160">
        <v>1.48</v>
      </c>
      <c r="W160">
        <v>1.56</v>
      </c>
      <c r="X160">
        <v>1.36</v>
      </c>
      <c r="Y160">
        <v>1.2</v>
      </c>
      <c r="Z160">
        <v>1.52</v>
      </c>
      <c r="AA160">
        <v>1.1100000000000001</v>
      </c>
      <c r="AB160">
        <v>1.28</v>
      </c>
      <c r="AC160">
        <v>1.63</v>
      </c>
      <c r="AD160">
        <v>1.1499999999999999</v>
      </c>
    </row>
    <row r="161" spans="1:30">
      <c r="A161">
        <v>0.1</v>
      </c>
      <c r="B161" s="1">
        <v>1.6575</v>
      </c>
      <c r="C161">
        <v>1.76</v>
      </c>
      <c r="D161">
        <v>1.66</v>
      </c>
      <c r="E161">
        <v>1.33</v>
      </c>
      <c r="F161">
        <v>1.91</v>
      </c>
      <c r="G161">
        <v>1.73</v>
      </c>
      <c r="N161" s="1">
        <v>1.42625</v>
      </c>
      <c r="O161">
        <v>1.29</v>
      </c>
      <c r="P161">
        <v>1.7</v>
      </c>
      <c r="Q161">
        <v>1.57</v>
      </c>
      <c r="R161">
        <v>1.58</v>
      </c>
      <c r="S161">
        <v>1.55</v>
      </c>
      <c r="T161">
        <v>1.67</v>
      </c>
      <c r="U161">
        <v>1.18</v>
      </c>
      <c r="V161">
        <v>1.2</v>
      </c>
      <c r="W161">
        <v>1.47</v>
      </c>
      <c r="X161">
        <v>0.87</v>
      </c>
      <c r="Y161">
        <v>1.9</v>
      </c>
      <c r="Z161">
        <v>1.59</v>
      </c>
      <c r="AA161">
        <v>1.36</v>
      </c>
      <c r="AB161">
        <v>1.29</v>
      </c>
      <c r="AC161">
        <v>1.1599999999999999</v>
      </c>
      <c r="AD161">
        <v>1.44</v>
      </c>
    </row>
    <row r="162" spans="1:30">
      <c r="A162">
        <v>0.15</v>
      </c>
      <c r="B162" s="1">
        <v>1.5125</v>
      </c>
      <c r="C162">
        <v>1.47</v>
      </c>
      <c r="D162">
        <v>1.35</v>
      </c>
      <c r="E162">
        <v>1.68</v>
      </c>
      <c r="F162">
        <v>1.67</v>
      </c>
      <c r="G162">
        <v>1.35</v>
      </c>
      <c r="N162" s="1">
        <v>1.399375</v>
      </c>
      <c r="O162">
        <v>1.33</v>
      </c>
      <c r="P162">
        <v>1.33</v>
      </c>
      <c r="Q162">
        <v>1.65</v>
      </c>
      <c r="R162">
        <v>1.73</v>
      </c>
      <c r="S162">
        <v>1.47</v>
      </c>
      <c r="T162">
        <v>1.56</v>
      </c>
      <c r="U162">
        <v>1.29</v>
      </c>
      <c r="V162">
        <v>1.32</v>
      </c>
      <c r="W162">
        <v>1.01</v>
      </c>
      <c r="X162">
        <v>1.3</v>
      </c>
      <c r="Y162">
        <v>1.1599999999999999</v>
      </c>
      <c r="Z162">
        <v>1.41</v>
      </c>
      <c r="AA162">
        <v>1.4</v>
      </c>
      <c r="AB162">
        <v>1.64</v>
      </c>
      <c r="AC162">
        <v>0.92</v>
      </c>
      <c r="AD162">
        <v>1.87</v>
      </c>
    </row>
    <row r="163" spans="1:30">
      <c r="A163">
        <v>0.2</v>
      </c>
      <c r="B163" s="1">
        <v>1.7625</v>
      </c>
      <c r="C163">
        <v>1.78</v>
      </c>
      <c r="D163">
        <v>1.71</v>
      </c>
      <c r="E163">
        <v>1.46</v>
      </c>
      <c r="F163">
        <v>1.8</v>
      </c>
      <c r="G163">
        <v>2.08</v>
      </c>
      <c r="N163" s="1">
        <v>1.41</v>
      </c>
      <c r="O163">
        <v>1.18</v>
      </c>
      <c r="P163">
        <v>1.81</v>
      </c>
      <c r="Q163">
        <v>1.38</v>
      </c>
      <c r="R163">
        <v>1.59</v>
      </c>
      <c r="S163">
        <v>1.32</v>
      </c>
      <c r="T163">
        <v>1.42</v>
      </c>
      <c r="U163">
        <v>1.02</v>
      </c>
      <c r="V163">
        <v>1.79</v>
      </c>
      <c r="W163">
        <v>1.32</v>
      </c>
      <c r="X163">
        <v>1.31</v>
      </c>
      <c r="Y163">
        <v>1.41</v>
      </c>
      <c r="Z163">
        <v>1.41</v>
      </c>
      <c r="AA163">
        <v>1.71</v>
      </c>
      <c r="AB163">
        <v>1.71</v>
      </c>
      <c r="AC163">
        <v>1.01</v>
      </c>
      <c r="AD163">
        <v>1.17</v>
      </c>
    </row>
    <row r="164" spans="1:30">
      <c r="A164">
        <v>0.25</v>
      </c>
      <c r="B164" s="1">
        <v>1.5649999999999999</v>
      </c>
      <c r="C164">
        <v>1.27</v>
      </c>
      <c r="D164">
        <v>1.56</v>
      </c>
      <c r="E164">
        <v>1.44</v>
      </c>
      <c r="F164">
        <v>1.52</v>
      </c>
      <c r="G164">
        <v>1.74</v>
      </c>
      <c r="N164" s="1">
        <v>1.2987500000000001</v>
      </c>
      <c r="O164">
        <v>1.55</v>
      </c>
      <c r="P164">
        <v>1.35</v>
      </c>
      <c r="Q164">
        <v>1.31</v>
      </c>
      <c r="R164">
        <v>1.43</v>
      </c>
      <c r="S164">
        <v>1.4</v>
      </c>
      <c r="T164">
        <v>1.03</v>
      </c>
      <c r="U164">
        <v>1.18</v>
      </c>
      <c r="V164">
        <v>1.03</v>
      </c>
      <c r="W164">
        <v>1.19</v>
      </c>
      <c r="X164">
        <v>1.41</v>
      </c>
      <c r="Y164">
        <v>1.39</v>
      </c>
      <c r="Z164">
        <v>1.45</v>
      </c>
      <c r="AA164">
        <v>1.24</v>
      </c>
      <c r="AB164">
        <v>1.45</v>
      </c>
      <c r="AC164">
        <v>1.08</v>
      </c>
      <c r="AD164">
        <v>1.29</v>
      </c>
    </row>
    <row r="165" spans="1:30">
      <c r="A165">
        <v>0.3</v>
      </c>
      <c r="B165" s="1">
        <v>1.4375</v>
      </c>
      <c r="C165">
        <v>1.3</v>
      </c>
      <c r="D165">
        <v>1.54</v>
      </c>
      <c r="E165">
        <v>1.38</v>
      </c>
      <c r="F165">
        <v>1.44</v>
      </c>
      <c r="G165">
        <v>1.39</v>
      </c>
      <c r="N165" s="1">
        <v>1.3031250000000001</v>
      </c>
      <c r="O165">
        <v>1.31</v>
      </c>
      <c r="P165">
        <v>1.07</v>
      </c>
      <c r="Q165">
        <v>1.29</v>
      </c>
      <c r="R165">
        <v>1.32</v>
      </c>
      <c r="S165">
        <v>1.1599999999999999</v>
      </c>
      <c r="T165">
        <v>1.5</v>
      </c>
      <c r="U165">
        <v>1.06</v>
      </c>
      <c r="V165">
        <v>1.21</v>
      </c>
      <c r="W165">
        <v>1.38</v>
      </c>
      <c r="X165">
        <v>1</v>
      </c>
      <c r="Y165">
        <v>1.55</v>
      </c>
      <c r="Z165">
        <v>1.33</v>
      </c>
      <c r="AA165">
        <v>1.55</v>
      </c>
      <c r="AB165">
        <v>1.33</v>
      </c>
      <c r="AC165">
        <v>1.38</v>
      </c>
      <c r="AD165">
        <v>1.41</v>
      </c>
    </row>
    <row r="166" spans="1:30">
      <c r="A166">
        <v>0.35</v>
      </c>
      <c r="B166" s="1">
        <v>1.165</v>
      </c>
      <c r="C166">
        <v>1.1200000000000001</v>
      </c>
      <c r="D166">
        <v>1.2</v>
      </c>
      <c r="E166">
        <v>1.22</v>
      </c>
      <c r="F166">
        <v>1.1499999999999999</v>
      </c>
      <c r="G166">
        <v>1.0900000000000001</v>
      </c>
      <c r="N166" s="1">
        <v>1.1287499999999999</v>
      </c>
      <c r="O166">
        <v>1.1499999999999999</v>
      </c>
      <c r="P166">
        <v>1.1200000000000001</v>
      </c>
      <c r="Q166">
        <v>1.1100000000000001</v>
      </c>
      <c r="R166">
        <v>0.99</v>
      </c>
      <c r="S166">
        <v>0.88</v>
      </c>
      <c r="T166">
        <v>1.21</v>
      </c>
      <c r="U166">
        <v>1.2</v>
      </c>
      <c r="V166">
        <v>0.98</v>
      </c>
      <c r="W166">
        <v>0.92</v>
      </c>
      <c r="X166">
        <v>1.18</v>
      </c>
      <c r="Y166">
        <v>0.97</v>
      </c>
      <c r="Z166">
        <v>1.31</v>
      </c>
      <c r="AA166">
        <v>1.1399999999999999</v>
      </c>
      <c r="AB166">
        <v>1.32</v>
      </c>
      <c r="AC166">
        <v>1.33</v>
      </c>
      <c r="AD166">
        <v>1.25</v>
      </c>
    </row>
    <row r="167" spans="1:30">
      <c r="A167">
        <v>0.375</v>
      </c>
      <c r="B167" s="1">
        <v>1.1200000000000001</v>
      </c>
      <c r="C167">
        <v>1.07</v>
      </c>
      <c r="D167">
        <v>1.03</v>
      </c>
      <c r="E167">
        <v>1.1499999999999999</v>
      </c>
      <c r="F167">
        <v>1.19</v>
      </c>
      <c r="G167">
        <v>1.1100000000000001</v>
      </c>
      <c r="N167" s="1">
        <v>1.1568750000000001</v>
      </c>
      <c r="O167">
        <v>0.95</v>
      </c>
      <c r="P167">
        <v>1.17</v>
      </c>
      <c r="Q167">
        <v>1.1599999999999999</v>
      </c>
      <c r="R167">
        <v>1.34</v>
      </c>
      <c r="S167">
        <v>1.1200000000000001</v>
      </c>
      <c r="T167">
        <v>1.1499999999999999</v>
      </c>
      <c r="U167">
        <v>1.1200000000000001</v>
      </c>
      <c r="V167">
        <v>1.24</v>
      </c>
      <c r="W167">
        <v>1.1499999999999999</v>
      </c>
      <c r="X167">
        <v>1.42</v>
      </c>
      <c r="Y167">
        <v>0.87</v>
      </c>
      <c r="Z167">
        <v>1.36</v>
      </c>
      <c r="AA167">
        <v>1.27</v>
      </c>
      <c r="AB167">
        <v>1.02</v>
      </c>
      <c r="AC167">
        <v>0.89</v>
      </c>
      <c r="AD167">
        <v>1.28</v>
      </c>
    </row>
    <row r="168" spans="1:30">
      <c r="A168">
        <v>0.4</v>
      </c>
      <c r="B168" s="1">
        <v>1.1325000000000001</v>
      </c>
      <c r="C168">
        <v>1.07</v>
      </c>
      <c r="D168">
        <v>1.0900000000000001</v>
      </c>
      <c r="E168">
        <v>1</v>
      </c>
      <c r="F168">
        <v>0.99</v>
      </c>
      <c r="G168">
        <v>1.45</v>
      </c>
      <c r="N168" s="1">
        <v>1.125</v>
      </c>
      <c r="O168">
        <v>1.1399999999999999</v>
      </c>
      <c r="P168">
        <v>1.04</v>
      </c>
      <c r="Q168">
        <v>1.21</v>
      </c>
      <c r="R168">
        <v>1.07</v>
      </c>
      <c r="S168">
        <v>1.17</v>
      </c>
      <c r="T168">
        <v>1.05</v>
      </c>
      <c r="U168">
        <v>1.19</v>
      </c>
      <c r="V168">
        <v>1.03</v>
      </c>
      <c r="W168">
        <v>1.05</v>
      </c>
      <c r="X168">
        <v>1.23</v>
      </c>
      <c r="Y168">
        <v>1.06</v>
      </c>
      <c r="Z168">
        <v>1.01</v>
      </c>
      <c r="AA168">
        <v>1.24</v>
      </c>
      <c r="AB168">
        <v>1.24</v>
      </c>
      <c r="AC168">
        <v>0.96</v>
      </c>
      <c r="AD168">
        <v>1.31</v>
      </c>
    </row>
    <row r="169" spans="1:30">
      <c r="A169">
        <v>0.45</v>
      </c>
      <c r="B169" s="1">
        <v>1.0625</v>
      </c>
      <c r="C169">
        <v>0.99</v>
      </c>
      <c r="D169">
        <v>1.1200000000000001</v>
      </c>
      <c r="E169">
        <v>1.08</v>
      </c>
      <c r="F169">
        <v>0.93</v>
      </c>
      <c r="G169">
        <v>1.1200000000000001</v>
      </c>
      <c r="N169" s="1">
        <v>1.108125</v>
      </c>
      <c r="O169">
        <v>0.83</v>
      </c>
      <c r="P169">
        <v>1.01</v>
      </c>
      <c r="Q169">
        <v>1.08</v>
      </c>
      <c r="R169">
        <v>1.06</v>
      </c>
      <c r="S169">
        <v>1.22</v>
      </c>
      <c r="T169">
        <v>1.1499999999999999</v>
      </c>
      <c r="U169">
        <v>1.28</v>
      </c>
      <c r="V169">
        <v>1.01</v>
      </c>
      <c r="W169">
        <v>1.06</v>
      </c>
      <c r="X169">
        <v>1.22</v>
      </c>
      <c r="Y169">
        <v>1.06</v>
      </c>
      <c r="Z169">
        <v>1.3</v>
      </c>
      <c r="AA169">
        <v>1.17</v>
      </c>
      <c r="AB169">
        <v>0.95</v>
      </c>
      <c r="AC169">
        <v>1.21</v>
      </c>
      <c r="AD169">
        <v>1.1200000000000001</v>
      </c>
    </row>
    <row r="170" spans="1:30">
      <c r="A170">
        <v>0.5</v>
      </c>
      <c r="B170" s="1">
        <v>0.97750000000000004</v>
      </c>
      <c r="C170">
        <v>1.01</v>
      </c>
      <c r="D170">
        <v>0.95</v>
      </c>
      <c r="E170">
        <v>1.03</v>
      </c>
      <c r="F170">
        <v>0.91</v>
      </c>
      <c r="G170">
        <v>1.02</v>
      </c>
      <c r="N170" s="1">
        <v>1.025625</v>
      </c>
      <c r="O170">
        <v>1.03</v>
      </c>
      <c r="P170">
        <v>1.26</v>
      </c>
      <c r="Q170">
        <v>0.89</v>
      </c>
      <c r="R170">
        <v>1.03</v>
      </c>
      <c r="S170">
        <v>0.97</v>
      </c>
      <c r="T170">
        <v>0.95</v>
      </c>
      <c r="U170">
        <v>1.04</v>
      </c>
      <c r="V170">
        <v>0.88</v>
      </c>
      <c r="W170">
        <v>1.02</v>
      </c>
      <c r="X170">
        <v>0.84</v>
      </c>
      <c r="Y170">
        <v>1.1399999999999999</v>
      </c>
      <c r="Z170">
        <v>1.0900000000000001</v>
      </c>
      <c r="AA170">
        <v>1.05</v>
      </c>
      <c r="AB170">
        <v>1.07</v>
      </c>
      <c r="AC170">
        <v>0.97</v>
      </c>
      <c r="AD170">
        <v>1.18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27"/>
  <sheetViews>
    <sheetView workbookViewId="0">
      <selection activeCell="A29" sqref="A29:XFD29"/>
    </sheetView>
  </sheetViews>
  <sheetFormatPr baseColWidth="10" defaultRowHeight="13"/>
  <cols>
    <col min="1" max="1" width="39.59765625" customWidth="1"/>
    <col min="2" max="30" width="17" customWidth="1"/>
  </cols>
  <sheetData>
    <row r="1" spans="1:5">
      <c r="A1" t="s">
        <v>23</v>
      </c>
      <c r="B1" s="9" t="s">
        <v>24</v>
      </c>
      <c r="C1" s="9"/>
      <c r="D1" s="9" t="s">
        <v>25</v>
      </c>
      <c r="E1" s="9"/>
    </row>
    <row r="2" spans="1:5" ht="15">
      <c r="B2" s="1" t="s">
        <v>1</v>
      </c>
      <c r="C2" s="1" t="s">
        <v>2</v>
      </c>
      <c r="D2" s="1" t="s">
        <v>1</v>
      </c>
      <c r="E2" s="1" t="s">
        <v>2</v>
      </c>
    </row>
    <row r="3" spans="1:5">
      <c r="B3">
        <v>0</v>
      </c>
      <c r="C3">
        <v>3</v>
      </c>
      <c r="D3">
        <v>3</v>
      </c>
      <c r="E3">
        <v>5</v>
      </c>
    </row>
    <row r="4" spans="1:5">
      <c r="B4">
        <v>0</v>
      </c>
      <c r="C4">
        <v>4</v>
      </c>
      <c r="D4">
        <v>5</v>
      </c>
      <c r="E4">
        <v>3</v>
      </c>
    </row>
    <row r="5" spans="1:5">
      <c r="B5">
        <v>1</v>
      </c>
      <c r="C5">
        <v>8</v>
      </c>
      <c r="D5">
        <v>2</v>
      </c>
      <c r="E5">
        <v>3</v>
      </c>
    </row>
    <row r="6" spans="1:5">
      <c r="B6">
        <v>0</v>
      </c>
      <c r="C6">
        <v>2</v>
      </c>
      <c r="D6">
        <v>5</v>
      </c>
      <c r="E6">
        <v>4</v>
      </c>
    </row>
    <row r="7" spans="1:5">
      <c r="B7">
        <v>1</v>
      </c>
      <c r="C7">
        <v>5</v>
      </c>
      <c r="D7">
        <v>3</v>
      </c>
      <c r="E7">
        <v>4</v>
      </c>
    </row>
    <row r="8" spans="1:5">
      <c r="B8">
        <v>0</v>
      </c>
      <c r="C8">
        <v>3</v>
      </c>
      <c r="D8">
        <v>1</v>
      </c>
      <c r="E8">
        <v>4</v>
      </c>
    </row>
    <row r="9" spans="1:5">
      <c r="B9">
        <v>0</v>
      </c>
      <c r="C9">
        <v>7</v>
      </c>
      <c r="D9">
        <v>7</v>
      </c>
      <c r="E9">
        <v>6</v>
      </c>
    </row>
    <row r="10" spans="1:5">
      <c r="B10">
        <v>3</v>
      </c>
      <c r="C10">
        <v>3</v>
      </c>
      <c r="D10">
        <v>3</v>
      </c>
      <c r="E10">
        <v>6</v>
      </c>
    </row>
    <row r="11" spans="1:5">
      <c r="B11">
        <v>2</v>
      </c>
      <c r="D11">
        <v>0</v>
      </c>
      <c r="E11">
        <v>5</v>
      </c>
    </row>
    <row r="12" spans="1:5">
      <c r="B12">
        <v>3</v>
      </c>
      <c r="D12">
        <v>1</v>
      </c>
      <c r="E12">
        <v>7</v>
      </c>
    </row>
    <row r="13" spans="1:5">
      <c r="B13">
        <v>6</v>
      </c>
      <c r="D13">
        <v>4</v>
      </c>
      <c r="E13">
        <v>8</v>
      </c>
    </row>
    <row r="14" spans="1:5">
      <c r="B14">
        <v>3</v>
      </c>
      <c r="D14">
        <v>2</v>
      </c>
      <c r="E14">
        <v>6</v>
      </c>
    </row>
    <row r="15" spans="1:5">
      <c r="B15">
        <v>4</v>
      </c>
      <c r="D15">
        <v>0</v>
      </c>
      <c r="E15">
        <v>5</v>
      </c>
    </row>
    <row r="16" spans="1:5">
      <c r="B16">
        <v>2</v>
      </c>
      <c r="D16">
        <v>1</v>
      </c>
      <c r="E16">
        <v>4</v>
      </c>
    </row>
    <row r="17" spans="1:30">
      <c r="B17">
        <v>4</v>
      </c>
      <c r="E17">
        <v>6</v>
      </c>
    </row>
    <row r="18" spans="1:30">
      <c r="B18">
        <v>1</v>
      </c>
      <c r="E18">
        <v>6</v>
      </c>
    </row>
    <row r="19" spans="1:30">
      <c r="B19">
        <v>1</v>
      </c>
      <c r="E19">
        <v>4</v>
      </c>
    </row>
    <row r="20" spans="1:30">
      <c r="B20">
        <v>3</v>
      </c>
      <c r="E20">
        <v>4</v>
      </c>
    </row>
    <row r="21" spans="1:30">
      <c r="B21">
        <v>3</v>
      </c>
      <c r="E21">
        <v>4</v>
      </c>
      <c r="X21">
        <v>4</v>
      </c>
      <c r="Y21">
        <v>1</v>
      </c>
      <c r="Z21">
        <v>1</v>
      </c>
      <c r="AA21">
        <v>3</v>
      </c>
      <c r="AB21">
        <v>3</v>
      </c>
      <c r="AC21">
        <v>1</v>
      </c>
      <c r="AD21">
        <v>2</v>
      </c>
    </row>
    <row r="22" spans="1:30">
      <c r="B22">
        <v>1</v>
      </c>
      <c r="E22">
        <v>3</v>
      </c>
    </row>
    <row r="23" spans="1:30">
      <c r="B23">
        <v>2</v>
      </c>
      <c r="E23">
        <v>5</v>
      </c>
    </row>
    <row r="26" spans="1:30">
      <c r="A26" t="s">
        <v>26</v>
      </c>
      <c r="B26">
        <f>AVERAGE(B3:B23)</f>
        <v>1.9047619047619047</v>
      </c>
      <c r="C26">
        <f>AVERAGE(C3:C23)</f>
        <v>4.375</v>
      </c>
      <c r="D26">
        <f>AVERAGE(D3:D23)</f>
        <v>2.6428571428571428</v>
      </c>
      <c r="E26">
        <f>AVERAGE(E3:E23)</f>
        <v>4.8571428571428568</v>
      </c>
    </row>
    <row r="27" spans="1:30">
      <c r="A27" t="s">
        <v>4</v>
      </c>
      <c r="B27">
        <f>_xlfn.STDEV.S(B3:B16)</f>
        <v>1.8471837786446459</v>
      </c>
      <c r="C27">
        <f>_xlfn.STDEV.S(C3:C16)</f>
        <v>2.1339098923270936</v>
      </c>
      <c r="D27">
        <f>_xlfn.STDEV.S(D3:D16)</f>
        <v>2.0608863984346022</v>
      </c>
      <c r="E27">
        <f>_xlfn.STDEV.S(E3:E16)</f>
        <v>1.4675987714106855</v>
      </c>
    </row>
  </sheetData>
  <mergeCells count="2">
    <mergeCell ref="B1:C1"/>
    <mergeCell ref="D1:E1"/>
  </mergeCells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O47"/>
  <sheetViews>
    <sheetView workbookViewId="0"/>
  </sheetViews>
  <sheetFormatPr baseColWidth="10" defaultRowHeight="13"/>
  <cols>
    <col min="1" max="1" width="104" customWidth="1"/>
    <col min="2" max="8" width="17" customWidth="1"/>
    <col min="9" max="9" width="17" style="1" customWidth="1"/>
    <col min="10" max="15" width="17" customWidth="1"/>
  </cols>
  <sheetData>
    <row r="2" spans="1:15">
      <c r="B2" t="s">
        <v>27</v>
      </c>
      <c r="C2" t="s">
        <v>28</v>
      </c>
      <c r="D2" t="s">
        <v>29</v>
      </c>
      <c r="G2" t="s">
        <v>3</v>
      </c>
      <c r="H2" t="s">
        <v>30</v>
      </c>
      <c r="I2" s="1" t="s">
        <v>31</v>
      </c>
    </row>
    <row r="3" spans="1:15" ht="16">
      <c r="A3" s="1" t="s">
        <v>1</v>
      </c>
      <c r="B3" s="4">
        <v>1</v>
      </c>
      <c r="C3" s="2">
        <v>12</v>
      </c>
      <c r="D3" s="4">
        <v>28</v>
      </c>
      <c r="E3" s="5">
        <v>9</v>
      </c>
      <c r="F3" s="5">
        <v>33</v>
      </c>
      <c r="G3" s="5">
        <f t="shared" ref="G3:G11" si="0">AVERAGE(D3:F3)</f>
        <v>23.333333333333332</v>
      </c>
      <c r="H3" s="6">
        <v>21.1</v>
      </c>
      <c r="I3" s="1">
        <v>1.10584518167457</v>
      </c>
      <c r="J3" s="5"/>
      <c r="K3" s="5"/>
      <c r="N3" s="5"/>
      <c r="O3" s="5"/>
    </row>
    <row r="4" spans="1:15" ht="15">
      <c r="B4" s="4">
        <v>2</v>
      </c>
      <c r="C4" s="4">
        <v>12</v>
      </c>
      <c r="D4" s="4">
        <v>21</v>
      </c>
      <c r="E4" s="5">
        <v>16</v>
      </c>
      <c r="F4" s="5">
        <v>20</v>
      </c>
      <c r="G4" s="5">
        <f t="shared" si="0"/>
        <v>19</v>
      </c>
      <c r="H4" s="6">
        <v>20.9</v>
      </c>
      <c r="I4" s="1">
        <v>0.90909090909090895</v>
      </c>
      <c r="J4" s="5"/>
      <c r="K4" s="5"/>
      <c r="N4" s="5"/>
      <c r="O4" s="5"/>
    </row>
    <row r="5" spans="1:15" ht="15">
      <c r="B5" s="4">
        <v>3</v>
      </c>
      <c r="C5" s="4">
        <v>12</v>
      </c>
      <c r="D5" s="4">
        <v>215</v>
      </c>
      <c r="E5" s="5">
        <v>158</v>
      </c>
      <c r="F5" s="5">
        <v>203</v>
      </c>
      <c r="G5" s="5">
        <f t="shared" si="0"/>
        <v>192</v>
      </c>
      <c r="H5" s="6">
        <v>19.600000000000001</v>
      </c>
      <c r="I5" s="1">
        <v>9.7959183673469408</v>
      </c>
      <c r="J5" s="5"/>
      <c r="K5" s="5"/>
      <c r="N5" s="5"/>
      <c r="O5" s="5"/>
    </row>
    <row r="6" spans="1:15" ht="15">
      <c r="B6" s="4">
        <v>4</v>
      </c>
      <c r="C6" s="4">
        <v>12</v>
      </c>
      <c r="D6" s="4">
        <v>334</v>
      </c>
      <c r="E6" s="5">
        <v>244</v>
      </c>
      <c r="F6" s="5">
        <v>328</v>
      </c>
      <c r="G6" s="5">
        <f t="shared" si="0"/>
        <v>302</v>
      </c>
      <c r="H6" s="6">
        <v>18.600000000000001</v>
      </c>
      <c r="I6" s="1">
        <v>16.236559139784902</v>
      </c>
      <c r="J6" s="5"/>
      <c r="K6" s="5"/>
      <c r="N6" s="5"/>
      <c r="O6" s="5"/>
    </row>
    <row r="7" spans="1:15" ht="15">
      <c r="B7" s="4">
        <v>5</v>
      </c>
      <c r="C7" s="4">
        <v>18</v>
      </c>
      <c r="D7" s="4">
        <v>111</v>
      </c>
      <c r="E7" s="5">
        <v>37</v>
      </c>
      <c r="F7" s="5">
        <v>89</v>
      </c>
      <c r="G7" s="5">
        <f t="shared" si="0"/>
        <v>79</v>
      </c>
      <c r="H7" s="6">
        <v>19.100000000000001</v>
      </c>
      <c r="I7" s="1">
        <v>4.13612565445026</v>
      </c>
      <c r="J7" s="5"/>
      <c r="K7" s="5"/>
      <c r="N7" s="5"/>
      <c r="O7" s="5"/>
    </row>
    <row r="8" spans="1:15" ht="15">
      <c r="B8" s="4">
        <v>6</v>
      </c>
      <c r="C8" s="4">
        <v>18</v>
      </c>
      <c r="D8" s="4">
        <v>194</v>
      </c>
      <c r="E8" s="5">
        <v>83</v>
      </c>
      <c r="F8" s="5">
        <v>176</v>
      </c>
      <c r="G8" s="5">
        <f t="shared" si="0"/>
        <v>151</v>
      </c>
      <c r="H8" s="6">
        <v>20.2</v>
      </c>
      <c r="I8" s="1">
        <v>7.4752475247524801</v>
      </c>
      <c r="J8" s="5"/>
      <c r="K8" s="5"/>
      <c r="N8" s="5"/>
      <c r="O8" s="5"/>
    </row>
    <row r="9" spans="1:15" ht="15">
      <c r="B9" s="4">
        <v>7</v>
      </c>
      <c r="C9" s="4">
        <v>24</v>
      </c>
      <c r="D9" s="4">
        <v>426</v>
      </c>
      <c r="E9" s="5">
        <v>273</v>
      </c>
      <c r="F9" s="5">
        <v>388</v>
      </c>
      <c r="G9" s="5">
        <f t="shared" si="0"/>
        <v>362.33333333333331</v>
      </c>
      <c r="H9" s="6">
        <v>21.3</v>
      </c>
      <c r="I9" s="1">
        <v>17.0109546165884</v>
      </c>
      <c r="J9" s="5"/>
      <c r="K9" s="5"/>
      <c r="N9" s="5"/>
      <c r="O9" s="5"/>
    </row>
    <row r="10" spans="1:15" ht="15">
      <c r="B10" s="4">
        <v>8</v>
      </c>
      <c r="C10" s="4">
        <v>25</v>
      </c>
      <c r="D10" s="4">
        <v>130</v>
      </c>
      <c r="E10" s="5">
        <v>112</v>
      </c>
      <c r="F10" s="5">
        <v>132</v>
      </c>
      <c r="G10" s="5">
        <f t="shared" si="0"/>
        <v>124.66666666666667</v>
      </c>
      <c r="H10" s="6">
        <v>21.1</v>
      </c>
      <c r="I10" s="1">
        <v>5.9083728278041097</v>
      </c>
      <c r="J10" s="5"/>
      <c r="K10" s="5"/>
      <c r="N10" s="5"/>
      <c r="O10" s="5"/>
    </row>
    <row r="11" spans="1:15" ht="15">
      <c r="B11" s="4">
        <v>9</v>
      </c>
      <c r="C11" s="4">
        <v>25</v>
      </c>
      <c r="D11" s="4">
        <v>80</v>
      </c>
      <c r="E11" s="5">
        <v>69</v>
      </c>
      <c r="F11" s="5">
        <v>82</v>
      </c>
      <c r="G11" s="5">
        <f t="shared" si="0"/>
        <v>77</v>
      </c>
      <c r="H11" s="6">
        <v>21.3</v>
      </c>
      <c r="I11" s="1">
        <v>3.6150234741784</v>
      </c>
      <c r="J11" s="5"/>
      <c r="K11" s="5"/>
      <c r="N11" s="5"/>
      <c r="O11" s="5"/>
    </row>
    <row r="12" spans="1:15" ht="15">
      <c r="C12" s="4"/>
    </row>
    <row r="13" spans="1:15" ht="16">
      <c r="A13" s="1" t="s">
        <v>2</v>
      </c>
      <c r="B13" s="4">
        <v>1</v>
      </c>
      <c r="C13" s="4">
        <v>9</v>
      </c>
      <c r="D13" s="4">
        <v>367</v>
      </c>
      <c r="E13" s="5">
        <v>251</v>
      </c>
      <c r="F13" s="5">
        <v>249</v>
      </c>
      <c r="G13" s="5">
        <f t="shared" ref="G13:G21" si="1">AVERAGE(D13:F13)</f>
        <v>289</v>
      </c>
      <c r="H13" s="6">
        <v>19</v>
      </c>
      <c r="I13" s="1">
        <v>15.210526315789499</v>
      </c>
      <c r="J13" s="5"/>
      <c r="K13" s="5"/>
      <c r="N13" s="5"/>
      <c r="O13" s="5"/>
    </row>
    <row r="14" spans="1:15" ht="15">
      <c r="B14" s="4">
        <v>2</v>
      </c>
      <c r="C14" s="4">
        <v>12</v>
      </c>
      <c r="D14" s="4">
        <v>158</v>
      </c>
      <c r="E14" s="5">
        <v>76</v>
      </c>
      <c r="F14" s="5">
        <v>126</v>
      </c>
      <c r="G14" s="5">
        <f t="shared" si="1"/>
        <v>120</v>
      </c>
      <c r="H14" s="6">
        <v>18.899999999999999</v>
      </c>
      <c r="I14" s="1">
        <v>6.3492063492063497</v>
      </c>
      <c r="J14" s="5"/>
      <c r="K14" s="5"/>
      <c r="N14" s="5"/>
      <c r="O14" s="5"/>
    </row>
    <row r="15" spans="1:15" ht="15">
      <c r="B15" s="4">
        <v>3</v>
      </c>
      <c r="C15" s="4">
        <v>12</v>
      </c>
      <c r="D15" s="4">
        <v>211</v>
      </c>
      <c r="E15" s="5">
        <v>142</v>
      </c>
      <c r="F15" s="5">
        <v>215</v>
      </c>
      <c r="G15" s="5">
        <f t="shared" si="1"/>
        <v>189.33333333333334</v>
      </c>
      <c r="H15" s="6">
        <v>19.2</v>
      </c>
      <c r="I15" s="1">
        <v>9.8611111111111107</v>
      </c>
      <c r="J15" s="5"/>
      <c r="K15" s="5"/>
      <c r="N15" s="5"/>
      <c r="O15" s="5"/>
    </row>
    <row r="16" spans="1:15" ht="15">
      <c r="B16" s="4">
        <v>4</v>
      </c>
      <c r="C16" s="4">
        <v>18</v>
      </c>
      <c r="D16" s="4">
        <v>763</v>
      </c>
      <c r="E16" s="5">
        <v>351</v>
      </c>
      <c r="F16" s="5">
        <v>625</v>
      </c>
      <c r="G16" s="5">
        <f t="shared" si="1"/>
        <v>579.66666666666663</v>
      </c>
      <c r="H16" s="6">
        <v>17.899999999999999</v>
      </c>
      <c r="I16" s="1">
        <v>32.383612662942298</v>
      </c>
      <c r="J16" s="5"/>
      <c r="K16" s="5"/>
      <c r="N16" s="5"/>
      <c r="O16" s="5"/>
    </row>
    <row r="17" spans="1:15" ht="15">
      <c r="B17" s="4">
        <v>5</v>
      </c>
      <c r="C17" s="4">
        <v>18</v>
      </c>
      <c r="D17" s="4">
        <v>612</v>
      </c>
      <c r="E17" s="5">
        <v>373</v>
      </c>
      <c r="F17" s="5">
        <v>601</v>
      </c>
      <c r="G17" s="5">
        <f t="shared" si="1"/>
        <v>528.66666666666663</v>
      </c>
      <c r="H17" s="6">
        <v>18.2</v>
      </c>
      <c r="I17" s="1">
        <v>29.047619047619001</v>
      </c>
      <c r="J17" s="5"/>
      <c r="K17" s="5"/>
      <c r="N17" s="5"/>
      <c r="O17" s="5"/>
    </row>
    <row r="18" spans="1:15" ht="15">
      <c r="B18" s="4">
        <v>6</v>
      </c>
      <c r="C18" s="4">
        <v>24</v>
      </c>
      <c r="D18" s="4">
        <v>576</v>
      </c>
      <c r="E18" s="5">
        <v>287</v>
      </c>
      <c r="F18" s="5">
        <v>483</v>
      </c>
      <c r="G18" s="5">
        <f t="shared" si="1"/>
        <v>448.66666666666669</v>
      </c>
      <c r="H18" s="7">
        <v>20.100000000000001</v>
      </c>
      <c r="I18" s="1">
        <v>22.321724709784402</v>
      </c>
      <c r="J18" s="5"/>
      <c r="K18" s="5"/>
      <c r="N18" s="5"/>
      <c r="O18" s="5"/>
    </row>
    <row r="19" spans="1:15" ht="15">
      <c r="B19" s="4">
        <v>7</v>
      </c>
      <c r="C19" s="4">
        <v>24</v>
      </c>
      <c r="D19" s="4">
        <v>495</v>
      </c>
      <c r="E19" s="5">
        <v>283</v>
      </c>
      <c r="F19" s="5">
        <v>431</v>
      </c>
      <c r="G19" s="5">
        <f t="shared" si="1"/>
        <v>403</v>
      </c>
      <c r="H19" s="6">
        <v>20</v>
      </c>
      <c r="I19" s="1">
        <v>20.149999999999999</v>
      </c>
      <c r="J19" s="5"/>
      <c r="K19" s="5"/>
      <c r="N19" s="5"/>
      <c r="O19" s="5"/>
    </row>
    <row r="20" spans="1:15" ht="15">
      <c r="B20" s="4">
        <v>8</v>
      </c>
      <c r="C20" s="4">
        <v>24</v>
      </c>
      <c r="D20" s="4">
        <v>354</v>
      </c>
      <c r="E20" s="5">
        <v>226</v>
      </c>
      <c r="F20" s="5">
        <v>349</v>
      </c>
      <c r="G20" s="5">
        <f t="shared" si="1"/>
        <v>309.66666666666669</v>
      </c>
      <c r="H20" s="6">
        <v>19.3</v>
      </c>
      <c r="I20" s="1">
        <v>16.044905008635599</v>
      </c>
      <c r="J20" s="5"/>
      <c r="K20" s="5"/>
      <c r="N20" s="5"/>
      <c r="O20" s="5"/>
    </row>
    <row r="21" spans="1:15" ht="15">
      <c r="B21" s="4">
        <v>9</v>
      </c>
      <c r="C21" s="4">
        <v>24</v>
      </c>
      <c r="D21" s="4">
        <v>503</v>
      </c>
      <c r="E21" s="5">
        <v>335</v>
      </c>
      <c r="F21" s="5">
        <v>447</v>
      </c>
      <c r="G21" s="5">
        <f t="shared" si="1"/>
        <v>428.33333333333331</v>
      </c>
      <c r="H21" s="5">
        <v>19.899999999999999</v>
      </c>
      <c r="I21" s="1">
        <v>21.5242881072027</v>
      </c>
      <c r="J21" s="5"/>
      <c r="K21" s="5"/>
      <c r="N21" s="5"/>
      <c r="O21" s="5"/>
    </row>
    <row r="27" spans="1:15" ht="15">
      <c r="B27" s="5"/>
      <c r="I27" s="8"/>
      <c r="L27" s="5"/>
      <c r="M27" s="5"/>
    </row>
    <row r="28" spans="1:15" ht="15">
      <c r="B28" s="4"/>
      <c r="C28" s="5"/>
      <c r="D28" s="5"/>
      <c r="E28" s="5"/>
      <c r="I28" s="8"/>
    </row>
    <row r="29" spans="1:15" ht="15">
      <c r="B29" s="4"/>
      <c r="C29" s="5"/>
      <c r="D29" s="5"/>
      <c r="E29" s="5"/>
      <c r="G29" s="6"/>
      <c r="H29" s="5"/>
      <c r="I29" s="8"/>
      <c r="L29" s="5"/>
    </row>
    <row r="30" spans="1:15" ht="15">
      <c r="A30" s="4"/>
      <c r="B30" s="4"/>
      <c r="C30" s="5"/>
      <c r="D30" s="5"/>
      <c r="E30" s="5"/>
      <c r="G30" s="6"/>
      <c r="H30" s="5"/>
      <c r="I30" s="8"/>
      <c r="L30" s="5"/>
    </row>
    <row r="31" spans="1:15" ht="15">
      <c r="A31" s="4"/>
      <c r="B31" s="4"/>
      <c r="C31" s="5"/>
      <c r="D31" s="5"/>
      <c r="E31" s="5"/>
      <c r="G31" s="6"/>
      <c r="H31" s="5"/>
      <c r="I31" s="8"/>
      <c r="L31" s="5"/>
    </row>
    <row r="32" spans="1:15" ht="15">
      <c r="A32" s="4"/>
      <c r="B32" s="4"/>
      <c r="C32" s="5"/>
      <c r="D32" s="5"/>
      <c r="E32" s="5"/>
      <c r="G32" s="6"/>
      <c r="H32" s="5"/>
      <c r="I32" s="8"/>
      <c r="L32" s="5"/>
    </row>
    <row r="33" spans="1:12" ht="15">
      <c r="A33" s="4"/>
      <c r="B33" s="4"/>
      <c r="C33" s="5"/>
      <c r="D33" s="5"/>
      <c r="E33" s="5"/>
      <c r="G33" s="6"/>
      <c r="H33" s="5"/>
      <c r="I33" s="8"/>
      <c r="L33" s="5"/>
    </row>
    <row r="34" spans="1:12" ht="15">
      <c r="A34" s="4"/>
      <c r="B34" s="4"/>
      <c r="C34" s="5"/>
      <c r="D34" s="5"/>
      <c r="E34" s="5"/>
      <c r="G34" s="7"/>
      <c r="H34" s="5"/>
      <c r="I34" s="8"/>
      <c r="L34" s="5"/>
    </row>
    <row r="35" spans="1:12" ht="15">
      <c r="A35" s="4"/>
      <c r="B35" s="4"/>
      <c r="C35" s="5"/>
      <c r="D35" s="5"/>
      <c r="E35" s="5"/>
      <c r="G35" s="6"/>
      <c r="H35" s="5"/>
      <c r="I35" s="8"/>
      <c r="L35" s="5"/>
    </row>
    <row r="36" spans="1:12" ht="15">
      <c r="A36" s="4"/>
      <c r="B36" s="4"/>
      <c r="C36" s="5"/>
      <c r="D36" s="5"/>
      <c r="E36" s="5"/>
      <c r="G36" s="6"/>
      <c r="H36" s="5"/>
      <c r="I36" s="8"/>
      <c r="L36" s="5"/>
    </row>
    <row r="37" spans="1:12" ht="15">
      <c r="A37" s="4"/>
      <c r="B37" s="4"/>
      <c r="C37" s="5"/>
      <c r="D37" s="5"/>
      <c r="E37" s="5"/>
      <c r="G37" s="5"/>
      <c r="H37" s="5"/>
      <c r="I37" s="8"/>
      <c r="L37" s="5"/>
    </row>
    <row r="39" spans="1:12" ht="15">
      <c r="B39" s="4"/>
      <c r="C39" s="5"/>
      <c r="D39" s="5"/>
      <c r="E39" s="5"/>
      <c r="G39" s="6"/>
      <c r="H39" s="5"/>
      <c r="I39" s="8"/>
      <c r="L39" s="5"/>
    </row>
    <row r="40" spans="1:12" ht="15">
      <c r="B40" s="4"/>
      <c r="C40" s="5"/>
      <c r="D40" s="5"/>
      <c r="E40" s="5"/>
      <c r="G40" s="6"/>
      <c r="H40" s="5"/>
      <c r="I40" s="8"/>
      <c r="L40" s="5"/>
    </row>
    <row r="41" spans="1:12" ht="15">
      <c r="B41" s="4"/>
      <c r="C41" s="5"/>
      <c r="D41" s="5"/>
      <c r="E41" s="5"/>
      <c r="G41" s="6"/>
      <c r="H41" s="5"/>
      <c r="I41" s="8"/>
      <c r="L41" s="5"/>
    </row>
    <row r="42" spans="1:12" ht="15">
      <c r="B42" s="4"/>
      <c r="C42" s="5"/>
      <c r="D42" s="5"/>
      <c r="E42" s="5"/>
      <c r="G42" s="6"/>
      <c r="H42" s="5"/>
      <c r="I42" s="8"/>
      <c r="L42" s="5"/>
    </row>
    <row r="43" spans="1:12" ht="15">
      <c r="B43" s="4"/>
      <c r="C43" s="5"/>
      <c r="D43" s="5"/>
      <c r="E43" s="5"/>
      <c r="G43" s="6"/>
      <c r="H43" s="5"/>
      <c r="I43" s="8"/>
      <c r="L43" s="5"/>
    </row>
    <row r="44" spans="1:12" ht="15">
      <c r="B44" s="4"/>
      <c r="C44" s="5"/>
      <c r="D44" s="5"/>
      <c r="E44" s="5"/>
      <c r="G44" s="6"/>
      <c r="H44" s="5"/>
      <c r="I44" s="8"/>
      <c r="L44" s="5"/>
    </row>
    <row r="45" spans="1:12" ht="15">
      <c r="B45" s="4"/>
      <c r="C45" s="5"/>
      <c r="D45" s="5"/>
      <c r="E45" s="5"/>
      <c r="G45" s="6"/>
      <c r="H45" s="5"/>
      <c r="I45" s="8"/>
      <c r="L45" s="5"/>
    </row>
    <row r="46" spans="1:12" ht="15">
      <c r="B46" s="4"/>
      <c r="C46" s="5"/>
      <c r="D46" s="5"/>
      <c r="E46" s="5"/>
      <c r="G46" s="6"/>
      <c r="H46" s="5"/>
      <c r="I46" s="8"/>
      <c r="L46" s="5"/>
    </row>
    <row r="47" spans="1:12" ht="15">
      <c r="B47" s="4"/>
      <c r="C47" s="5"/>
      <c r="D47" s="5"/>
      <c r="E47" s="5"/>
      <c r="G47" s="6"/>
      <c r="H47" s="5"/>
      <c r="I47" s="8"/>
      <c r="L47" s="5"/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C14"/>
  <sheetViews>
    <sheetView tabSelected="1" workbookViewId="0">
      <selection activeCell="A19" sqref="A19:XFD19"/>
    </sheetView>
  </sheetViews>
  <sheetFormatPr baseColWidth="10" defaultRowHeight="13"/>
  <cols>
    <col min="1" max="1" width="17" customWidth="1"/>
    <col min="2" max="2" width="31.3984375" customWidth="1"/>
    <col min="3" max="3" width="25.796875" customWidth="1"/>
  </cols>
  <sheetData>
    <row r="2" spans="1:3">
      <c r="B2" s="9" t="s">
        <v>24</v>
      </c>
      <c r="C2" s="9"/>
    </row>
    <row r="3" spans="1:3" ht="15">
      <c r="B3" s="1" t="s">
        <v>1</v>
      </c>
      <c r="C3" s="1" t="s">
        <v>2</v>
      </c>
    </row>
    <row r="4" spans="1:3" ht="15">
      <c r="B4" s="5">
        <v>1.10584518167457</v>
      </c>
      <c r="C4" s="5">
        <v>15.210526315789499</v>
      </c>
    </row>
    <row r="5" spans="1:3" ht="15">
      <c r="B5" s="5">
        <v>0.90909090909090895</v>
      </c>
      <c r="C5" s="5">
        <v>6.3492063492063497</v>
      </c>
    </row>
    <row r="6" spans="1:3" ht="15">
      <c r="B6" s="5">
        <v>9.7959183673469408</v>
      </c>
      <c r="C6" s="5">
        <v>9.8611111111111107</v>
      </c>
    </row>
    <row r="7" spans="1:3" ht="15">
      <c r="B7" s="5">
        <v>16.236559139784902</v>
      </c>
      <c r="C7" s="5">
        <v>32.383612662942298</v>
      </c>
    </row>
    <row r="8" spans="1:3" ht="15">
      <c r="B8" s="5">
        <v>4.13612565445026</v>
      </c>
      <c r="C8" s="5">
        <v>29.047619047619001</v>
      </c>
    </row>
    <row r="9" spans="1:3" ht="15">
      <c r="B9" s="5">
        <v>7.4752475247524801</v>
      </c>
      <c r="C9" s="5">
        <v>22.321724709784402</v>
      </c>
    </row>
    <row r="10" spans="1:3" ht="15">
      <c r="B10" s="5">
        <v>17.0109546165884</v>
      </c>
      <c r="C10" s="5">
        <v>20.149999999999999</v>
      </c>
    </row>
    <row r="11" spans="1:3" ht="15">
      <c r="B11" s="5">
        <v>5.9083728278041097</v>
      </c>
      <c r="C11" s="5">
        <v>16.044905008635599</v>
      </c>
    </row>
    <row r="12" spans="1:3" ht="15">
      <c r="B12" s="5">
        <v>3.6150234741784</v>
      </c>
      <c r="C12" s="5">
        <v>21.5242881072027</v>
      </c>
    </row>
    <row r="14" spans="1:3">
      <c r="A14" t="s">
        <v>7</v>
      </c>
      <c r="B14">
        <f>MEDIAN(B4:B12)</f>
        <v>5.9083728278041097</v>
      </c>
      <c r="C14">
        <f>MEDIAN(C4:C12)</f>
        <v>20.149999999999999</v>
      </c>
    </row>
  </sheetData>
  <mergeCells count="1">
    <mergeCell ref="B2:C2"/>
  </mergeCells>
  <pageMargins left="0" right="0" top="0.39369999999999999" bottom="0.39369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3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Fig 1b</vt:lpstr>
      <vt:lpstr>Supp Fig 2b</vt:lpstr>
      <vt:lpstr>Supp Fig 2g</vt:lpstr>
      <vt:lpstr>Supp Fig 4c</vt:lpstr>
      <vt:lpstr>Supp Fig 5b</vt:lpstr>
      <vt:lpstr>Supp Fig 5d</vt:lpstr>
      <vt:lpstr>Supp Fig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y-Simera, Dr. Helen</cp:lastModifiedBy>
  <cp:revision>37</cp:revision>
  <dcterms:created xsi:type="dcterms:W3CDTF">2023-09-20T10:21:24Z</dcterms:created>
  <dcterms:modified xsi:type="dcterms:W3CDTF">2023-10-05T08:05:49Z</dcterms:modified>
</cp:coreProperties>
</file>